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" sheetId="1" state="visible" r:id="rId2"/>
    <sheet name="Figure S3" sheetId="2" state="visible" r:id="rId3"/>
    <sheet name="Figure S5" sheetId="3" state="visible" r:id="rId4"/>
    <sheet name="FIGURE S7" sheetId="4" state="visible" r:id="rId5"/>
    <sheet name="Figure S8" sheetId="5" state="visible" r:id="rId6"/>
    <sheet name="Figure 2, S9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9" uniqueCount="1154">
  <si>
    <t xml:space="preserve">Supplementary file S2. Details of gene IDs presented in figures</t>
  </si>
  <si>
    <t xml:space="preserve">Figure 3</t>
  </si>
  <si>
    <t xml:space="preserve">Abiotic stress related</t>
  </si>
  <si>
    <t xml:space="preserve">Biotic stress related</t>
  </si>
  <si>
    <t xml:space="preserve">Innate immunity related</t>
  </si>
  <si>
    <t xml:space="preserve">Virulence factor targeted plant genes</t>
  </si>
  <si>
    <t xml:space="preserve">GENE ID</t>
  </si>
  <si>
    <t xml:space="preserve">Gene Symbol</t>
  </si>
  <si>
    <t xml:space="preserve">D</t>
  </si>
  <si>
    <t xml:space="preserve">DRP</t>
  </si>
  <si>
    <t xml:space="preserve">P</t>
  </si>
  <si>
    <t xml:space="preserve">AT2G41010</t>
  </si>
  <si>
    <t xml:space="preserve">ATCAMBP25</t>
  </si>
  <si>
    <t xml:space="preserve">AT5G04720</t>
  </si>
  <si>
    <t xml:space="preserve">ADR1-L2</t>
  </si>
  <si>
    <t xml:space="preserve">SYMBOL</t>
  </si>
  <si>
    <t xml:space="preserve">ROLE</t>
  </si>
  <si>
    <t xml:space="preserve">AT2G44490</t>
  </si>
  <si>
    <t xml:space="preserve">PEN2</t>
  </si>
  <si>
    <t xml:space="preserve">COR</t>
  </si>
  <si>
    <t xml:space="preserve">AT1G19180</t>
  </si>
  <si>
    <t xml:space="preserve">JAZ1</t>
  </si>
  <si>
    <t xml:space="preserve">AT5G13220</t>
  </si>
  <si>
    <t xml:space="preserve">JAZ10</t>
  </si>
  <si>
    <t xml:space="preserve">AT1G72416</t>
  </si>
  <si>
    <t xml:space="preserve">DnaJ-domain containing</t>
  </si>
  <si>
    <t xml:space="preserve">AT3G02840</t>
  </si>
  <si>
    <t xml:space="preserve">immediate-early fungal elicitor family </t>
  </si>
  <si>
    <t xml:space="preserve">AT3G47480</t>
  </si>
  <si>
    <t xml:space="preserve">putative CML47</t>
  </si>
  <si>
    <t xml:space="preserve">CML</t>
  </si>
  <si>
    <t xml:space="preserve">AT3G57530</t>
  </si>
  <si>
    <t xml:space="preserve">CPK32</t>
  </si>
  <si>
    <t xml:space="preserve">cdpk</t>
  </si>
  <si>
    <t xml:space="preserve">AT2G17290</t>
  </si>
  <si>
    <t xml:space="preserve">CPK6</t>
  </si>
  <si>
    <t xml:space="preserve">AT2G04030</t>
  </si>
  <si>
    <t xml:space="preserve">HSP90</t>
  </si>
  <si>
    <t xml:space="preserve">Avr B</t>
  </si>
  <si>
    <t xml:space="preserve">AT1G72450</t>
  </si>
  <si>
    <t xml:space="preserve">JAZ6</t>
  </si>
  <si>
    <t xml:space="preserve">AT1G18570</t>
  </si>
  <si>
    <t xml:space="preserve">MYB51</t>
  </si>
  <si>
    <t xml:space="preserve">AT1G69450</t>
  </si>
  <si>
    <t xml:space="preserve">ERD4</t>
  </si>
  <si>
    <t xml:space="preserve">AT2G36800</t>
  </si>
  <si>
    <t xml:space="preserve">DOGT1</t>
  </si>
  <si>
    <t xml:space="preserve">AT3G50770</t>
  </si>
  <si>
    <t xml:space="preserve">CML41</t>
  </si>
  <si>
    <t xml:space="preserve">AT3G07770</t>
  </si>
  <si>
    <t xml:space="preserve">AT1G70700</t>
  </si>
  <si>
    <t xml:space="preserve">TIFY7</t>
  </si>
  <si>
    <t xml:space="preserve">Hsp89.1</t>
  </si>
  <si>
    <t xml:space="preserve">AT1G11960</t>
  </si>
  <si>
    <t xml:space="preserve">putative ERD4</t>
  </si>
  <si>
    <t xml:space="preserve">AT1G73330</t>
  </si>
  <si>
    <t xml:space="preserve">DR4</t>
  </si>
  <si>
    <t xml:space="preserve">AT3G51920</t>
  </si>
  <si>
    <t xml:space="preserve">CAM9</t>
  </si>
  <si>
    <t xml:space="preserve">AT1G76650</t>
  </si>
  <si>
    <t xml:space="preserve">CML38</t>
  </si>
  <si>
    <t xml:space="preserve">AT5G66210</t>
  </si>
  <si>
    <t xml:space="preserve">CPK28</t>
  </si>
  <si>
    <t xml:space="preserve">AT3G09440</t>
  </si>
  <si>
    <t xml:space="preserve">HSP970</t>
  </si>
  <si>
    <t xml:space="preserve">hopl1</t>
  </si>
  <si>
    <t xml:space="preserve">AT4G18880</t>
  </si>
  <si>
    <t xml:space="preserve">HSF A4A</t>
  </si>
  <si>
    <t xml:space="preserve">AT5G06320</t>
  </si>
  <si>
    <t xml:space="preserve">NHL3; AtPOT1b</t>
  </si>
  <si>
    <t xml:space="preserve">AT5G37770</t>
  </si>
  <si>
    <t xml:space="preserve">CML24</t>
  </si>
  <si>
    <t xml:space="preserve">AT3G45290</t>
  </si>
  <si>
    <t xml:space="preserve">MLO3</t>
  </si>
  <si>
    <t xml:space="preserve">HOPZ2</t>
  </si>
  <si>
    <t xml:space="preserve">AT4G31500</t>
  </si>
  <si>
    <t xml:space="preserve">CYP83B1</t>
  </si>
  <si>
    <t xml:space="preserve">PAMP</t>
  </si>
  <si>
    <t xml:space="preserve">AT5G52640</t>
  </si>
  <si>
    <t xml:space="preserve">HSP90.1</t>
  </si>
  <si>
    <t xml:space="preserve">AT4G16550</t>
  </si>
  <si>
    <t xml:space="preserve">HSP20-like</t>
  </si>
  <si>
    <t xml:space="preserve">AT1G65390</t>
  </si>
  <si>
    <t xml:space="preserve">PP2-A5</t>
  </si>
  <si>
    <t xml:space="preserve">AT4G01250</t>
  </si>
  <si>
    <t xml:space="preserve">WRKY22</t>
  </si>
  <si>
    <t xml:space="preserve">AT2G41090</t>
  </si>
  <si>
    <t xml:space="preserve">CML10</t>
  </si>
  <si>
    <t xml:space="preserve">AT2G41100</t>
  </si>
  <si>
    <t xml:space="preserve">TCH3</t>
  </si>
  <si>
    <t xml:space="preserve">CR88</t>
  </si>
  <si>
    <t xml:space="preserve">AT3G48080</t>
  </si>
  <si>
    <t xml:space="preserve">EDS1</t>
  </si>
  <si>
    <t xml:space="preserve">AvrRps4</t>
  </si>
  <si>
    <t xml:space="preserve">AT2G40130</t>
  </si>
  <si>
    <t xml:space="preserve">Hsp-related</t>
  </si>
  <si>
    <t xml:space="preserve">AT5G47910</t>
  </si>
  <si>
    <t xml:space="preserve">RBOHD</t>
  </si>
  <si>
    <t xml:space="preserve">AT2G14610</t>
  </si>
  <si>
    <t xml:space="preserve">PR1</t>
  </si>
  <si>
    <t xml:space="preserve">CML4</t>
  </si>
  <si>
    <t xml:space="preserve">AT3G01830</t>
  </si>
  <si>
    <t xml:space="preserve">putative CML40</t>
  </si>
  <si>
    <t xml:space="preserve">AT3G45640</t>
  </si>
  <si>
    <t xml:space="preserve">MPK3</t>
  </si>
  <si>
    <t xml:space="preserve">HopAI1 </t>
  </si>
  <si>
    <t xml:space="preserve">AT1G80920</t>
  </si>
  <si>
    <t xml:space="preserve">J8</t>
  </si>
  <si>
    <t xml:space="preserve">AT3G14050</t>
  </si>
  <si>
    <t xml:space="preserve">RSH2</t>
  </si>
  <si>
    <t xml:space="preserve">RBOH</t>
  </si>
  <si>
    <t xml:space="preserve">AT3G10300</t>
  </si>
  <si>
    <t xml:space="preserve">putative CML49</t>
  </si>
  <si>
    <t xml:space="preserve">AT4G32208</t>
  </si>
  <si>
    <t xml:space="preserve">hsp70</t>
  </si>
  <si>
    <t xml:space="preserve">AT1G70890</t>
  </si>
  <si>
    <t xml:space="preserve">MLP43</t>
  </si>
  <si>
    <t xml:space="preserve">AT1G72920</t>
  </si>
  <si>
    <t xml:space="preserve">TIR-NBS class</t>
  </si>
  <si>
    <t xml:space="preserve">AT2G38470</t>
  </si>
  <si>
    <t xml:space="preserve">WRKY33</t>
  </si>
  <si>
    <t xml:space="preserve">AT3G25600</t>
  </si>
  <si>
    <t xml:space="preserve">putativeCML16</t>
  </si>
  <si>
    <t xml:space="preserve">AT5G15330</t>
  </si>
  <si>
    <t xml:space="preserve">SPX4</t>
  </si>
  <si>
    <t xml:space="preserve">AT1G72900</t>
  </si>
  <si>
    <t xml:space="preserve">AT4G21280</t>
  </si>
  <si>
    <t xml:space="preserve">PSBQA</t>
  </si>
  <si>
    <t xml:space="preserve">HopN1</t>
  </si>
  <si>
    <t xml:space="preserve">AT5G62520</t>
  </si>
  <si>
    <t xml:space="preserve">SRO5</t>
  </si>
  <si>
    <t xml:space="preserve">AT1G63860</t>
  </si>
  <si>
    <t xml:space="preserve">TIR-NBS-LRR class</t>
  </si>
  <si>
    <t xml:space="preserve">AT5G13320</t>
  </si>
  <si>
    <t xml:space="preserve">PBS3</t>
  </si>
  <si>
    <t xml:space="preserve">HOPW1</t>
  </si>
  <si>
    <t xml:space="preserve">AT3G50970</t>
  </si>
  <si>
    <t xml:space="preserve">XERO2 </t>
  </si>
  <si>
    <t xml:space="preserve">AT1G56510</t>
  </si>
  <si>
    <t xml:space="preserve">WRR4</t>
  </si>
  <si>
    <t xml:space="preserve">AT5G42380</t>
  </si>
  <si>
    <t xml:space="preserve">CML37</t>
  </si>
  <si>
    <t xml:space="preserve">MLO3; IVD</t>
  </si>
  <si>
    <t xml:space="preserve">AT4G38410</t>
  </si>
  <si>
    <t xml:space="preserve">putative dehydrin</t>
  </si>
  <si>
    <t xml:space="preserve">AT3G28930</t>
  </si>
  <si>
    <t xml:space="preserve">AIG2</t>
  </si>
  <si>
    <t xml:space="preserve">AT3G59350</t>
  </si>
  <si>
    <t xml:space="preserve">PTI1-like</t>
  </si>
  <si>
    <t xml:space="preserve">PTI</t>
  </si>
  <si>
    <t xml:space="preserve">AT2G46430</t>
  </si>
  <si>
    <t xml:space="preserve">CNGC3</t>
  </si>
  <si>
    <t xml:space="preserve">CNGC</t>
  </si>
  <si>
    <t xml:space="preserve">AT1G58170</t>
  </si>
  <si>
    <t xml:space="preserve">dirigent-like protein</t>
  </si>
  <si>
    <t xml:space="preserve">AT3G62600</t>
  </si>
  <si>
    <t xml:space="preserve">ATERDJ3B</t>
  </si>
  <si>
    <t xml:space="preserve">AT2G43570</t>
  </si>
  <si>
    <t xml:space="preserve">CHI</t>
  </si>
  <si>
    <t xml:space="preserve">Hsp 70 family </t>
  </si>
  <si>
    <t xml:space="preserve">AT1G73260</t>
  </si>
  <si>
    <t xml:space="preserve">KTI1</t>
  </si>
  <si>
    <t xml:space="preserve">AT1G73325</t>
  </si>
  <si>
    <t xml:space="preserve">Kunitz family</t>
  </si>
  <si>
    <t xml:space="preserve">AT4G39090</t>
  </si>
  <si>
    <t xml:space="preserve">RD19</t>
  </si>
  <si>
    <t xml:space="preserve">lipase class 3 family</t>
  </si>
  <si>
    <t xml:space="preserve">AT5G12020</t>
  </si>
  <si>
    <t xml:space="preserve">HSP17.6II</t>
  </si>
  <si>
    <t xml:space="preserve">AT3G22231</t>
  </si>
  <si>
    <t xml:space="preserve">PCC1</t>
  </si>
  <si>
    <t xml:space="preserve">AT3G17830</t>
  </si>
  <si>
    <t xml:space="preserve">DNAJ heat shock family </t>
  </si>
  <si>
    <t xml:space="preserve">AT1G19610</t>
  </si>
  <si>
    <t xml:space="preserve">PDF1.4</t>
  </si>
  <si>
    <t xml:space="preserve">AT5G28540</t>
  </si>
  <si>
    <t xml:space="preserve">BIP1</t>
  </si>
  <si>
    <t xml:space="preserve">AT3G04720</t>
  </si>
  <si>
    <t xml:space="preserve">PR4</t>
  </si>
  <si>
    <t xml:space="preserve">AT1G75040</t>
  </si>
  <si>
    <t xml:space="preserve">PR5</t>
  </si>
  <si>
    <t xml:space="preserve">AT2G38870</t>
  </si>
  <si>
    <t xml:space="preserve">PR-6 proteinase inhibitor family</t>
  </si>
  <si>
    <t xml:space="preserve">AT3G11010</t>
  </si>
  <si>
    <t xml:space="preserve">RLP34</t>
  </si>
  <si>
    <t xml:space="preserve">AT2G43510</t>
  </si>
  <si>
    <t xml:space="preserve">TI1</t>
  </si>
  <si>
    <t xml:space="preserve">AT5G24200</t>
  </si>
  <si>
    <t xml:space="preserve">triacylglycerol lipase</t>
  </si>
  <si>
    <t xml:space="preserve">Supplementary figure S3</t>
  </si>
  <si>
    <t xml:space="preserve">Gene ID</t>
  </si>
  <si>
    <t xml:space="preserve">Fold Change (linear) (PAPR vs. M)</t>
  </si>
  <si>
    <t xml:space="preserve">ANOVA p-value (PAPR vs. M)</t>
  </si>
  <si>
    <t xml:space="preserve">Description</t>
  </si>
  <si>
    <t xml:space="preserve">AT4G01390</t>
  </si>
  <si>
    <t xml:space="preserve">TRAF-like</t>
  </si>
  <si>
    <t xml:space="preserve">TRAF-like family protein</t>
  </si>
  <si>
    <t xml:space="preserve">AT4G29780</t>
  </si>
  <si>
    <t xml:space="preserve">hypothetical</t>
  </si>
  <si>
    <t xml:space="preserve">hypothetical protein</t>
  </si>
  <si>
    <t xml:space="preserve">AT4G22490</t>
  </si>
  <si>
    <t xml:space="preserve">LTP family</t>
  </si>
  <si>
    <t xml:space="preserve">bifunctional inhibitor/lipid-transfer protein/seed storage 2S albumin superfamily protein</t>
  </si>
  <si>
    <t xml:space="preserve">probable inactive poly [ADP-ribose] polymerase SRO5</t>
  </si>
  <si>
    <t xml:space="preserve">AT2G35290</t>
  </si>
  <si>
    <t xml:space="preserve">AT1G27730</t>
  </si>
  <si>
    <t xml:space="preserve">STZ</t>
  </si>
  <si>
    <t xml:space="preserve">zinc finger protein STZ/ZAT10</t>
  </si>
  <si>
    <t xml:space="preserve">calcium-binding protein CML24</t>
  </si>
  <si>
    <t xml:space="preserve">AT5G19470</t>
  </si>
  <si>
    <t xml:space="preserve">NUDT24</t>
  </si>
  <si>
    <t xml:space="preserve">nudix hydrolase 24</t>
  </si>
  <si>
    <t xml:space="preserve">AT1G15125</t>
  </si>
  <si>
    <t xml:space="preserve">SAMT</t>
  </si>
  <si>
    <t xml:space="preserve">S-adenosyl-L-methionine-dependent methyltransferase</t>
  </si>
  <si>
    <t xml:space="preserve">AT4G08300</t>
  </si>
  <si>
    <t xml:space="preserve">UMAMIT17</t>
  </si>
  <si>
    <t xml:space="preserve">nodulin MtN21 /EamA-like transporter family protein</t>
  </si>
  <si>
    <t xml:space="preserve">AT1G69490</t>
  </si>
  <si>
    <t xml:space="preserve">NAP</t>
  </si>
  <si>
    <t xml:space="preserve">NAC transcription factor protein family</t>
  </si>
  <si>
    <t xml:space="preserve">AT3G16360</t>
  </si>
  <si>
    <t xml:space="preserve">AHP4</t>
  </si>
  <si>
    <t xml:space="preserve">histidine-containing phosphotransfer protein 4</t>
  </si>
  <si>
    <t xml:space="preserve">AT1G70640</t>
  </si>
  <si>
    <t xml:space="preserve">PB1 domain-protein</t>
  </si>
  <si>
    <t xml:space="preserve">octicosapeptide/Phox/Bem1p (PB1) domain-containing protein</t>
  </si>
  <si>
    <t xml:space="preserve">AT3G16860</t>
  </si>
  <si>
    <t xml:space="preserve">COBL8</t>
  </si>
  <si>
    <t xml:space="preserve">COBRA-like protein 8; response regulator 1</t>
  </si>
  <si>
    <t xml:space="preserve">AT5G05410</t>
  </si>
  <si>
    <t xml:space="preserve">DREB2A</t>
  </si>
  <si>
    <t xml:space="preserve">dehydration-responsive element-binding protein 2A</t>
  </si>
  <si>
    <t xml:space="preserve">AT5G63850</t>
  </si>
  <si>
    <t xml:space="preserve">AAP4</t>
  </si>
  <si>
    <t xml:space="preserve">amino acid permease 4</t>
  </si>
  <si>
    <t xml:space="preserve">AT1G80840</t>
  </si>
  <si>
    <t xml:space="preserve">WRKY40</t>
  </si>
  <si>
    <t xml:space="preserve">putative WRKY transcription factor 40</t>
  </si>
  <si>
    <t xml:space="preserve">AT3G30775</t>
  </si>
  <si>
    <t xml:space="preserve">ProDH1</t>
  </si>
  <si>
    <t xml:space="preserve">proline dehydrogenase 1</t>
  </si>
  <si>
    <t xml:space="preserve">AT4G33040</t>
  </si>
  <si>
    <t xml:space="preserve">glutaredoxin-C6</t>
  </si>
  <si>
    <t xml:space="preserve">TIR-like</t>
  </si>
  <si>
    <t xml:space="preserve">Toll-Interleukin-Resistance domain-containing protein</t>
  </si>
  <si>
    <t xml:space="preserve">AT3G56620</t>
  </si>
  <si>
    <t xml:space="preserve">UMAMIT10</t>
  </si>
  <si>
    <t xml:space="preserve">nodulin MtN21-like transporter family protein</t>
  </si>
  <si>
    <t xml:space="preserve">AT3G52400</t>
  </si>
  <si>
    <t xml:space="preserve">SYP122</t>
  </si>
  <si>
    <t xml:space="preserve">syntaxin-122</t>
  </si>
  <si>
    <t xml:space="preserve">AT4G04955</t>
  </si>
  <si>
    <t xml:space="preserve">ALN</t>
  </si>
  <si>
    <t xml:space="preserve">allantoinase</t>
  </si>
  <si>
    <t xml:space="preserve">AT4G18010</t>
  </si>
  <si>
    <t xml:space="preserve">5PTASE2</t>
  </si>
  <si>
    <t xml:space="preserve">Type I inositol-1,4,5-trisphosphate 5-phosphatase 2</t>
  </si>
  <si>
    <t xml:space="preserve">AT4G08290</t>
  </si>
  <si>
    <t xml:space="preserve">UMAMIT20</t>
  </si>
  <si>
    <t xml:space="preserve">AT1G55760</t>
  </si>
  <si>
    <t xml:space="preserve">BTB domain-protein</t>
  </si>
  <si>
    <t xml:space="preserve">BTB/POZ domain-containing protein</t>
  </si>
  <si>
    <t xml:space="preserve">putative WRKY transcription factor 33</t>
  </si>
  <si>
    <t xml:space="preserve">AT1G56660</t>
  </si>
  <si>
    <t xml:space="preserve">AT4G11280</t>
  </si>
  <si>
    <t xml:space="preserve">ACS6</t>
  </si>
  <si>
    <t xml:space="preserve">1-aminocyclopropane-1-carboxylate synthase 6</t>
  </si>
  <si>
    <t xml:space="preserve">AT5G61600</t>
  </si>
  <si>
    <t xml:space="preserve">ERF104</t>
  </si>
  <si>
    <t xml:space="preserve">ethylene-responsive transcription factor ERF104</t>
  </si>
  <si>
    <t xml:space="preserve">AT3G53980</t>
  </si>
  <si>
    <t xml:space="preserve">Bifunctional inhibitor/lipid-transfer protein/seed storage 2S albumin superfamily protein</t>
  </si>
  <si>
    <t xml:space="preserve">AT1G09070</t>
  </si>
  <si>
    <t xml:space="preserve">SRC2</t>
  </si>
  <si>
    <t xml:space="preserve">AT4G23810</t>
  </si>
  <si>
    <t xml:space="preserve">WRKY53</t>
  </si>
  <si>
    <t xml:space="preserve">putative WRKY transcription factor 53; HMG (high mobility group) box protein</t>
  </si>
  <si>
    <t xml:space="preserve">AT3G55980</t>
  </si>
  <si>
    <t xml:space="preserve">SZF1</t>
  </si>
  <si>
    <t xml:space="preserve">salt-inducible zinc finger 1</t>
  </si>
  <si>
    <t xml:space="preserve">AT4G34410</t>
  </si>
  <si>
    <t xml:space="preserve">ERF109</t>
  </si>
  <si>
    <t xml:space="preserve">ethylene-responsive transcription factor ERF109</t>
  </si>
  <si>
    <t xml:space="preserve">AT5G39610</t>
  </si>
  <si>
    <t xml:space="preserve">NAC6</t>
  </si>
  <si>
    <t xml:space="preserve">NAC-domain transcription factor</t>
  </si>
  <si>
    <t xml:space="preserve">drought-repressed 4 protein</t>
  </si>
  <si>
    <t xml:space="preserve">AT4G27654</t>
  </si>
  <si>
    <t xml:space="preserve">AT5G10770</t>
  </si>
  <si>
    <t xml:space="preserve">aspartyl protease family</t>
  </si>
  <si>
    <t xml:space="preserve">aspartyl protease family protein</t>
  </si>
  <si>
    <t xml:space="preserve">AT4G24570</t>
  </si>
  <si>
    <t xml:space="preserve">DIC2</t>
  </si>
  <si>
    <t xml:space="preserve">dicarboxylate carrier 2</t>
  </si>
  <si>
    <t xml:space="preserve">calcium-dependent protein kinase 32</t>
  </si>
  <si>
    <t xml:space="preserve">calcium-binding protein CML38</t>
  </si>
  <si>
    <t xml:space="preserve">AT3G54020</t>
  </si>
  <si>
    <t xml:space="preserve">AtIPCS1</t>
  </si>
  <si>
    <t xml:space="preserve">phosphatidylinositol:ceramide inositolphosphotransferase 1</t>
  </si>
  <si>
    <t xml:space="preserve">AT1G10070</t>
  </si>
  <si>
    <t xml:space="preserve">BCAT-2</t>
  </si>
  <si>
    <t xml:space="preserve">branched-chain-amino-acid aminotransferase 2</t>
  </si>
  <si>
    <t xml:space="preserve">class II heat shock protein 17.6</t>
  </si>
  <si>
    <t xml:space="preserve">AT5G65010</t>
  </si>
  <si>
    <t xml:space="preserve">ASN2</t>
  </si>
  <si>
    <t xml:space="preserve">asparagine synthetase 2</t>
  </si>
  <si>
    <t xml:space="preserve">AT3G54830</t>
  </si>
  <si>
    <t xml:space="preserve">transmembrane amino acid transporter</t>
  </si>
  <si>
    <t xml:space="preserve">transmembrane amino acid transporter family protein</t>
  </si>
  <si>
    <t xml:space="preserve">AT3G22235</t>
  </si>
  <si>
    <t xml:space="preserve">pathogenesis-related protein 1</t>
  </si>
  <si>
    <t xml:space="preserve">AT3G48360</t>
  </si>
  <si>
    <t xml:space="preserve">BT2</t>
  </si>
  <si>
    <t xml:space="preserve">TAC1-mediated telomerase activation pathway protein BT2</t>
  </si>
  <si>
    <t xml:space="preserve">q-RT-PCR data for validation of microarray based expression profile of common genes among DRP, P and DR</t>
  </si>
  <si>
    <t xml:space="preserve">GENE SYMBOL</t>
  </si>
  <si>
    <t xml:space="preserve">DR RQ1</t>
  </si>
  <si>
    <t xml:space="preserve">DR RQ2</t>
  </si>
  <si>
    <t xml:space="preserve">DR RQ3</t>
  </si>
  <si>
    <t xml:space="preserve">DR RQ4</t>
  </si>
  <si>
    <t xml:space="preserve">DR AVG RQ</t>
  </si>
  <si>
    <t xml:space="preserve">DR stdev</t>
  </si>
  <si>
    <t xml:space="preserve">P RQ1</t>
  </si>
  <si>
    <t xml:space="preserve">P RQ2</t>
  </si>
  <si>
    <t xml:space="preserve">P RQ3</t>
  </si>
  <si>
    <t xml:space="preserve">P RQ4</t>
  </si>
  <si>
    <t xml:space="preserve">P AVG RQ</t>
  </si>
  <si>
    <t xml:space="preserve">P STDEV</t>
  </si>
  <si>
    <t xml:space="preserve">DRP RQ1</t>
  </si>
  <si>
    <t xml:space="preserve">DRP RQ2</t>
  </si>
  <si>
    <t xml:space="preserve">DRP RQ3</t>
  </si>
  <si>
    <t xml:space="preserve">DRP RQ4</t>
  </si>
  <si>
    <t xml:space="preserve">DRP AVG RQ</t>
  </si>
  <si>
    <t xml:space="preserve">DRP STDEV</t>
  </si>
  <si>
    <t xml:space="preserve">AT3G55430</t>
  </si>
  <si>
    <t xml:space="preserve">OGLY</t>
  </si>
  <si>
    <t xml:space="preserve">PROKIN3</t>
  </si>
  <si>
    <t xml:space="preserve">IPCS1</t>
  </si>
  <si>
    <t xml:space="preserve">AT2G17710</t>
  </si>
  <si>
    <t xml:space="preserve">UK2</t>
  </si>
  <si>
    <t xml:space="preserve">AT1G80130</t>
  </si>
  <si>
    <t xml:space="preserve">TPR</t>
  </si>
  <si>
    <t xml:space="preserve">UK3</t>
  </si>
  <si>
    <t xml:space="preserve">AT3G19680</t>
  </si>
  <si>
    <t xml:space="preserve">DUF1005</t>
  </si>
  <si>
    <t xml:space="preserve">ERD5</t>
  </si>
  <si>
    <t xml:space="preserve">AT5G16570</t>
  </si>
  <si>
    <t xml:space="preserve">GLN1</t>
  </si>
  <si>
    <t xml:space="preserve">AT4G29520</t>
  </si>
  <si>
    <t xml:space="preserve">UK4</t>
  </si>
  <si>
    <t xml:space="preserve">AT1G04980</t>
  </si>
  <si>
    <t xml:space="preserve">ATPD10</t>
  </si>
  <si>
    <t xml:space="preserve">AT4G37540</t>
  </si>
  <si>
    <t xml:space="preserve">LBD39</t>
  </si>
  <si>
    <t xml:space="preserve">AT2G35190</t>
  </si>
  <si>
    <t xml:space="preserve">NPSN11</t>
  </si>
  <si>
    <t xml:space="preserve">AT4G13575</t>
  </si>
  <si>
    <t xml:space="preserve">UK5</t>
  </si>
  <si>
    <t xml:space="preserve">AT5G16030</t>
  </si>
  <si>
    <t xml:space="preserve">UK6</t>
  </si>
  <si>
    <t xml:space="preserve">AT3G01960</t>
  </si>
  <si>
    <t xml:space="preserve">UK7</t>
  </si>
  <si>
    <t xml:space="preserve">AT3G54720</t>
  </si>
  <si>
    <t xml:space="preserve">AMP1</t>
  </si>
  <si>
    <t xml:space="preserve">AT4G15990</t>
  </si>
  <si>
    <t xml:space="preserve">UK8</t>
  </si>
  <si>
    <t xml:space="preserve">AT1G69040</t>
  </si>
  <si>
    <t xml:space="preserve">ACR4</t>
  </si>
  <si>
    <t xml:space="preserve">AT5G19190</t>
  </si>
  <si>
    <t xml:space="preserve">UK9</t>
  </si>
  <si>
    <t xml:space="preserve">AT4G27280</t>
  </si>
  <si>
    <t xml:space="preserve">CA-EF</t>
  </si>
  <si>
    <t xml:space="preserve">AT4G37610</t>
  </si>
  <si>
    <t xml:space="preserve">BT5</t>
  </si>
  <si>
    <t xml:space="preserve">ARM</t>
  </si>
  <si>
    <t xml:space="preserve">AT5G20830</t>
  </si>
  <si>
    <t xml:space="preserve">SUS1</t>
  </si>
  <si>
    <t xml:space="preserve">PB1</t>
  </si>
  <si>
    <t xml:space="preserve">AT3G23630</t>
  </si>
  <si>
    <t xml:space="preserve">IPT7</t>
  </si>
  <si>
    <t xml:space="preserve">AT2G40140</t>
  </si>
  <si>
    <t xml:space="preserve">CZF1</t>
  </si>
  <si>
    <t xml:space="preserve">AT1G23710</t>
  </si>
  <si>
    <t xml:space="preserve">DUF1645</t>
  </si>
  <si>
    <t xml:space="preserve">CLP-N</t>
  </si>
  <si>
    <t xml:space="preserve">AT3G22840</t>
  </si>
  <si>
    <t xml:space="preserve">ELIP1</t>
  </si>
  <si>
    <t xml:space="preserve">AT3G19580</t>
  </si>
  <si>
    <t xml:space="preserve">ZF2</t>
  </si>
  <si>
    <t xml:space="preserve">AT2G36220</t>
  </si>
  <si>
    <t xml:space="preserve">UK1</t>
  </si>
  <si>
    <t xml:space="preserve">AT1G22190</t>
  </si>
  <si>
    <t xml:space="preserve">ERF058</t>
  </si>
  <si>
    <t xml:space="preserve">AT3G04030</t>
  </si>
  <si>
    <t xml:space="preserve">MYB</t>
  </si>
  <si>
    <t xml:space="preserve">AT3G27210</t>
  </si>
  <si>
    <t xml:space="preserve">UK10</t>
  </si>
  <si>
    <t xml:space="preserve">AT4G15210</t>
  </si>
  <si>
    <t xml:space="preserve">BMY1</t>
  </si>
  <si>
    <t xml:space="preserve">AT1G13470</t>
  </si>
  <si>
    <t xml:space="preserve">DUF1262</t>
  </si>
  <si>
    <t xml:space="preserve">AT5G27420</t>
  </si>
  <si>
    <t xml:space="preserve">CNI1</t>
  </si>
  <si>
    <t xml:space="preserve">AT1G73540</t>
  </si>
  <si>
    <t xml:space="preserve">NUDT21</t>
  </si>
  <si>
    <t xml:space="preserve">AT2G40000</t>
  </si>
  <si>
    <t xml:space="preserve">HSPRO2</t>
  </si>
  <si>
    <t xml:space="preserve">AT3G57520</t>
  </si>
  <si>
    <t xml:space="preserve">SIP2</t>
  </si>
  <si>
    <t xml:space="preserve">HSF4A</t>
  </si>
  <si>
    <t xml:space="preserve">AT4G12480</t>
  </si>
  <si>
    <t xml:space="preserve">PEARLIS</t>
  </si>
  <si>
    <t xml:space="preserve">AT1G19050</t>
  </si>
  <si>
    <t xml:space="preserve">ARR7</t>
  </si>
  <si>
    <t xml:space="preserve">AT3G56880</t>
  </si>
  <si>
    <t xml:space="preserve">VQ MOTIF</t>
  </si>
  <si>
    <t xml:space="preserve">AT1G51090</t>
  </si>
  <si>
    <t xml:space="preserve">ATHMAD1</t>
  </si>
  <si>
    <t xml:space="preserve">AT1G54575</t>
  </si>
  <si>
    <t xml:space="preserve">HY54575</t>
  </si>
  <si>
    <t xml:space="preserve">UK11</t>
  </si>
  <si>
    <t xml:space="preserve">FIGURE S6A</t>
  </si>
  <si>
    <t xml:space="preserve">FIGURE S6B</t>
  </si>
  <si>
    <t xml:space="preserve">GENE</t>
  </si>
  <si>
    <t xml:space="preserve">DRP FC</t>
  </si>
  <si>
    <t xml:space="preserve">D FC</t>
  </si>
  <si>
    <t xml:space="preserve">DESCRIPTION</t>
  </si>
  <si>
    <t xml:space="preserve">P FC</t>
  </si>
  <si>
    <t xml:space="preserve">AT4G12735</t>
  </si>
  <si>
    <t xml:space="preserve">AT1G07430</t>
  </si>
  <si>
    <t xml:space="preserve">HAI2</t>
  </si>
  <si>
    <t xml:space="preserve">protein phosphatase 2C 3</t>
  </si>
  <si>
    <t xml:space="preserve">AT5G15500</t>
  </si>
  <si>
    <t xml:space="preserve">ankyrin repeat-containing protein</t>
  </si>
  <si>
    <t xml:space="preserve">AT2G28400</t>
  </si>
  <si>
    <t xml:space="preserve">TIR-NB-LRR disease resistance protein</t>
  </si>
  <si>
    <t xml:space="preserve">AT1G56600</t>
  </si>
  <si>
    <t xml:space="preserve">GolS2</t>
  </si>
  <si>
    <t xml:space="preserve">galactinol synthase 2</t>
  </si>
  <si>
    <t xml:space="preserve">AT1G18740</t>
  </si>
  <si>
    <t xml:space="preserve">AT3G14590</t>
  </si>
  <si>
    <t xml:space="preserve">NTMC2T6.2</t>
  </si>
  <si>
    <t xml:space="preserve">calcium-dependent lipid-binding domain-containing protein</t>
  </si>
  <si>
    <t xml:space="preserve">AT1G34060</t>
  </si>
  <si>
    <t xml:space="preserve">tryptophan aminotransferase-related protein 4</t>
  </si>
  <si>
    <t xml:space="preserve">AT1G66180</t>
  </si>
  <si>
    <t xml:space="preserve">AT4G21650</t>
  </si>
  <si>
    <t xml:space="preserve">Subtilase family protein</t>
  </si>
  <si>
    <t xml:space="preserve">AT1G15520</t>
  </si>
  <si>
    <t xml:space="preserve">PDR12</t>
  </si>
  <si>
    <t xml:space="preserve">ABC transporter G family member 40</t>
  </si>
  <si>
    <t xml:space="preserve">AT2G18660</t>
  </si>
  <si>
    <t xml:space="preserve">PNP-A</t>
  </si>
  <si>
    <t xml:space="preserve">plant natriuretic peptide A</t>
  </si>
  <si>
    <t xml:space="preserve">AT1G30720</t>
  </si>
  <si>
    <t xml:space="preserve">FAD-binding Berberine family protein</t>
  </si>
  <si>
    <t xml:space="preserve">pathogenesis-related protein 5</t>
  </si>
  <si>
    <t xml:space="preserve">AT1G19250</t>
  </si>
  <si>
    <t xml:space="preserve">FMO1</t>
  </si>
  <si>
    <t xml:space="preserve">flavin-dependent monooxygenase 1</t>
  </si>
  <si>
    <t xml:space="preserve">pathogen and circadian controlled 1</t>
  </si>
  <si>
    <t xml:space="preserve">AT3G13790</t>
  </si>
  <si>
    <t xml:space="preserve">ATBFRUCT1</t>
  </si>
  <si>
    <t xml:space="preserve">beta-fructofuranosidase, insoluble isoenzyme CWINV1</t>
  </si>
  <si>
    <t xml:space="preserve">defensin-like protein 195</t>
  </si>
  <si>
    <t xml:space="preserve">AT1G14880</t>
  </si>
  <si>
    <t xml:space="preserve">PCR1</t>
  </si>
  <si>
    <t xml:space="preserve">cadmium resistance protein 1</t>
  </si>
  <si>
    <t xml:space="preserve">AT3G28540</t>
  </si>
  <si>
    <t xml:space="preserve">AAA-type ATPase family protein</t>
  </si>
  <si>
    <t xml:space="preserve">NC_000932</t>
  </si>
  <si>
    <t xml:space="preserve">AT3G22600</t>
  </si>
  <si>
    <t xml:space="preserve">protease inhibitor/seed storage/lipid transfer protein (LTP) family protein</t>
  </si>
  <si>
    <t xml:space="preserve">putative calcium-binding protein CML47</t>
  </si>
  <si>
    <t xml:space="preserve">AT1G77120</t>
  </si>
  <si>
    <t xml:space="preserve">ADH1</t>
  </si>
  <si>
    <t xml:space="preserve">alcohol dehydrogenase 1</t>
  </si>
  <si>
    <t xml:space="preserve">AT4G35480</t>
  </si>
  <si>
    <t xml:space="preserve">RHA3B</t>
  </si>
  <si>
    <t xml:space="preserve">putative RING-H2 finger protein RHA3b</t>
  </si>
  <si>
    <t xml:space="preserve">AT4G08260</t>
  </si>
  <si>
    <t xml:space="preserve">putative protein phosphatase 2C 53</t>
  </si>
  <si>
    <t xml:space="preserve">AT1G80610</t>
  </si>
  <si>
    <t xml:space="preserve">AT5G57560</t>
  </si>
  <si>
    <t xml:space="preserve">TCH4</t>
  </si>
  <si>
    <t xml:space="preserve">xyloglucan endotransglucosylase/hydrolase protein 22</t>
  </si>
  <si>
    <t xml:space="preserve">AT5G64570</t>
  </si>
  <si>
    <t xml:space="preserve">XYL4</t>
  </si>
  <si>
    <t xml:space="preserve">beta-D-xylosidase 4</t>
  </si>
  <si>
    <t xml:space="preserve">AT5G50800</t>
  </si>
  <si>
    <t xml:space="preserve">bidirectional sugar transporter SWEET13</t>
  </si>
  <si>
    <t xml:space="preserve">AT5G49360</t>
  </si>
  <si>
    <t xml:space="preserve">BXL1</t>
  </si>
  <si>
    <t xml:space="preserve">bifunctional {beta}-D-xylosidase/{alpha}-L-arabinofuranosidase</t>
  </si>
  <si>
    <t xml:space="preserve">myb domain protein 51</t>
  </si>
  <si>
    <t xml:space="preserve">AT2G44080</t>
  </si>
  <si>
    <t xml:space="preserve">ARL</t>
  </si>
  <si>
    <t xml:space="preserve">ARGOS-like protein</t>
  </si>
  <si>
    <t xml:space="preserve">AT1G01580</t>
  </si>
  <si>
    <t xml:space="preserve">FRO2</t>
  </si>
  <si>
    <t xml:space="preserve">ferric reduction oxidase 2</t>
  </si>
  <si>
    <t xml:space="preserve">AT4G35750</t>
  </si>
  <si>
    <t xml:space="preserve">SEC14 cytosolic factor family protein / phosphoglyceride transfer family protein</t>
  </si>
  <si>
    <t xml:space="preserve">AT5G18130</t>
  </si>
  <si>
    <t xml:space="preserve">AT3G52800</t>
  </si>
  <si>
    <t xml:space="preserve">zinc finger A20 and AN1 domain-containing stress-associated protein 6</t>
  </si>
  <si>
    <t xml:space="preserve">AT4G13395</t>
  </si>
  <si>
    <t xml:space="preserve">RTFL12</t>
  </si>
  <si>
    <t xml:space="preserve">protein rotundifolia like 12</t>
  </si>
  <si>
    <t xml:space="preserve">AT2G31110</t>
  </si>
  <si>
    <t xml:space="preserve">AT1G73040</t>
  </si>
  <si>
    <t xml:space="preserve">AT1G73040; VPS46.2</t>
  </si>
  <si>
    <t xml:space="preserve">Mannose-binding lectin superfamily protein; ESCRT-related protein CHMP1A</t>
  </si>
  <si>
    <t xml:space="preserve">AT2G15320</t>
  </si>
  <si>
    <t xml:space="preserve">leucine-rich repeat-containing protein</t>
  </si>
  <si>
    <t xml:space="preserve">AT4G33920</t>
  </si>
  <si>
    <t xml:space="preserve">putative protein phosphatase 2C 63</t>
  </si>
  <si>
    <t xml:space="preserve">AT5G12880</t>
  </si>
  <si>
    <t xml:space="preserve">proline-rich family protein</t>
  </si>
  <si>
    <t xml:space="preserve">AT4G35985</t>
  </si>
  <si>
    <t xml:space="preserve">senescence/dehydration-associated protein</t>
  </si>
  <si>
    <t xml:space="preserve">AT1G19770</t>
  </si>
  <si>
    <t xml:space="preserve">PUP14</t>
  </si>
  <si>
    <t xml:space="preserve">purine permease 14</t>
  </si>
  <si>
    <t xml:space="preserve">AT5G59050</t>
  </si>
  <si>
    <t xml:space="preserve">AT1G08230</t>
  </si>
  <si>
    <t xml:space="preserve">GABA transporter 1</t>
  </si>
  <si>
    <t xml:space="preserve">AT5G65300</t>
  </si>
  <si>
    <t xml:space="preserve">AT1G28660</t>
  </si>
  <si>
    <t xml:space="preserve">GDSL esterase/lipase</t>
  </si>
  <si>
    <t xml:space="preserve">O-Glycosyl hydrolases family 17 protein</t>
  </si>
  <si>
    <t xml:space="preserve">AT1G49470</t>
  </si>
  <si>
    <t xml:space="preserve">AT5G49280</t>
  </si>
  <si>
    <t xml:space="preserve">hydroxyproline-rich glycoprotein family protein</t>
  </si>
  <si>
    <t xml:space="preserve">AT4G34150</t>
  </si>
  <si>
    <t xml:space="preserve">AT1G23040</t>
  </si>
  <si>
    <t xml:space="preserve">respiratory burst oxidase-D</t>
  </si>
  <si>
    <t xml:space="preserve">AT3G10050</t>
  </si>
  <si>
    <t xml:space="preserve">OMR1</t>
  </si>
  <si>
    <t xml:space="preserve">threonine dehydratase biosynthetic</t>
  </si>
  <si>
    <t xml:space="preserve">AT1G27200</t>
  </si>
  <si>
    <t xml:space="preserve">AT1G14980</t>
  </si>
  <si>
    <t xml:space="preserve">CPN10</t>
  </si>
  <si>
    <t xml:space="preserve">chaperonin 10</t>
  </si>
  <si>
    <t xml:space="preserve">AT4G39890</t>
  </si>
  <si>
    <t xml:space="preserve">RABH1c</t>
  </si>
  <si>
    <t xml:space="preserve">Ras-related protein RABH1c</t>
  </si>
  <si>
    <t xml:space="preserve">ath-MIR850</t>
  </si>
  <si>
    <t xml:space="preserve">AT2G30020</t>
  </si>
  <si>
    <t xml:space="preserve">putative protein phosphatase 2C 25</t>
  </si>
  <si>
    <t xml:space="preserve">AT1G52930</t>
  </si>
  <si>
    <t xml:space="preserve">ribosomal RNA processing Brix domain protein</t>
  </si>
  <si>
    <t xml:space="preserve">AT3G04640</t>
  </si>
  <si>
    <t xml:space="preserve">glycine-rich protein</t>
  </si>
  <si>
    <t xml:space="preserve">AT3G22310</t>
  </si>
  <si>
    <t xml:space="preserve">PMH1</t>
  </si>
  <si>
    <t xml:space="preserve">DEAD-box ATP-dependent RNA helicase</t>
  </si>
  <si>
    <t xml:space="preserve">AT3G51970</t>
  </si>
  <si>
    <t xml:space="preserve">ASAT1</t>
  </si>
  <si>
    <t xml:space="preserve">acyl-CoA sterol acyl transferase 1</t>
  </si>
  <si>
    <t xml:space="preserve">AT2G34260</t>
  </si>
  <si>
    <t xml:space="preserve">WDxR motif-containing protein</t>
  </si>
  <si>
    <t xml:space="preserve">AT4G01950</t>
  </si>
  <si>
    <t xml:space="preserve">GPAT3</t>
  </si>
  <si>
    <t xml:space="preserve">putative sn-glycerol-3-phosphate 2-O-acyltransferase</t>
  </si>
  <si>
    <t xml:space="preserve">AT5G02050</t>
  </si>
  <si>
    <t xml:space="preserve">mitochondrial glycoprotein family protein</t>
  </si>
  <si>
    <t xml:space="preserve">calmodulin-like protein 4</t>
  </si>
  <si>
    <t xml:space="preserve">AT4G11890</t>
  </si>
  <si>
    <t xml:space="preserve">protein kinase family protein</t>
  </si>
  <si>
    <t xml:space="preserve">AT5G49630</t>
  </si>
  <si>
    <t xml:space="preserve">AAP6</t>
  </si>
  <si>
    <t xml:space="preserve">amino acid permease 6</t>
  </si>
  <si>
    <t xml:space="preserve">AT1G67120</t>
  </si>
  <si>
    <t xml:space="preserve">protein MIDASIN1</t>
  </si>
  <si>
    <t xml:space="preserve">myb family transcription factor</t>
  </si>
  <si>
    <t xml:space="preserve">AT5G16930</t>
  </si>
  <si>
    <t xml:space="preserve">AT5G16930; AT5G16940</t>
  </si>
  <si>
    <t xml:space="preserve">AAA-type ATPase family protein; carbon-sulfur lyase</t>
  </si>
  <si>
    <t xml:space="preserve">AT1G72520</t>
  </si>
  <si>
    <t xml:space="preserve">lipoxygenase 4</t>
  </si>
  <si>
    <t xml:space="preserve">AT3G08030</t>
  </si>
  <si>
    <t xml:space="preserve">AT5G51990</t>
  </si>
  <si>
    <t xml:space="preserve">CBF4</t>
  </si>
  <si>
    <t xml:space="preserve">dehydration-responsive element-binding protein 1D</t>
  </si>
  <si>
    <t xml:space="preserve">AT3G59820</t>
  </si>
  <si>
    <t xml:space="preserve">LETM1-like protein</t>
  </si>
  <si>
    <t xml:space="preserve">AT5G37540</t>
  </si>
  <si>
    <t xml:space="preserve">AT5G15700</t>
  </si>
  <si>
    <t xml:space="preserve">DNA-directed RNA polymerase 2</t>
  </si>
  <si>
    <t xml:space="preserve">AT5G62570</t>
  </si>
  <si>
    <t xml:space="preserve">calmodulin binding protein-like protein</t>
  </si>
  <si>
    <t xml:space="preserve">AT1G11210</t>
  </si>
  <si>
    <t xml:space="preserve">UDP-glycosyltransferase 73C5</t>
  </si>
  <si>
    <t xml:space="preserve">AT1G18300</t>
  </si>
  <si>
    <t xml:space="preserve">NUDT4</t>
  </si>
  <si>
    <t xml:space="preserve">nudix hydrolase 4</t>
  </si>
  <si>
    <t xml:space="preserve">AT1G74450</t>
  </si>
  <si>
    <t xml:space="preserve">AT4G38550</t>
  </si>
  <si>
    <t xml:space="preserve">phospholipase like protein (PEARLI 4) family</t>
  </si>
  <si>
    <t xml:space="preserve">AT1G05340</t>
  </si>
  <si>
    <t xml:space="preserve">AT5G45110</t>
  </si>
  <si>
    <t xml:space="preserve">NPR3</t>
  </si>
  <si>
    <t xml:space="preserve">NPR1-like protein 3</t>
  </si>
  <si>
    <t xml:space="preserve">chlorophyll A-B binding, early light-inducible protein</t>
  </si>
  <si>
    <t xml:space="preserve">AT5G64310</t>
  </si>
  <si>
    <t xml:space="preserve">AGP1</t>
  </si>
  <si>
    <t xml:space="preserve">arabinogalactan protein 1</t>
  </si>
  <si>
    <t xml:space="preserve">AT5G13200</t>
  </si>
  <si>
    <t xml:space="preserve">GRAM domain family protein</t>
  </si>
  <si>
    <t xml:space="preserve">At4g08340</t>
  </si>
  <si>
    <t xml:space="preserve">AT1G29690</t>
  </si>
  <si>
    <t xml:space="preserve">CAD1</t>
  </si>
  <si>
    <t xml:space="preserve">MAC/Perforin domain-containing protein</t>
  </si>
  <si>
    <t xml:space="preserve">AT5G45340</t>
  </si>
  <si>
    <t xml:space="preserve">CYP707A3</t>
  </si>
  <si>
    <t xml:space="preserve">abscisic acid 8'-hydroxylase 3</t>
  </si>
  <si>
    <t xml:space="preserve">AT2G45680</t>
  </si>
  <si>
    <t xml:space="preserve">transcription factor TCP9</t>
  </si>
  <si>
    <t xml:space="preserve">PTI1-like tyrosine-protein kinase 3</t>
  </si>
  <si>
    <t xml:space="preserve">AT1G30280</t>
  </si>
  <si>
    <t xml:space="preserve">chaperone DnaJ-domain-containing protein</t>
  </si>
  <si>
    <t xml:space="preserve">AT2G33830</t>
  </si>
  <si>
    <t xml:space="preserve">dormancy/auxin associated protein</t>
  </si>
  <si>
    <t xml:space="preserve">EF-hand, calcium binding motif-containing protein</t>
  </si>
  <si>
    <t xml:space="preserve">GLN1;4</t>
  </si>
  <si>
    <t xml:space="preserve">glutamine synthetase 1;4</t>
  </si>
  <si>
    <t xml:space="preserve">mitogen-activated protein kinase 3</t>
  </si>
  <si>
    <t xml:space="preserve">tetratricopeptide repeat domain-containing protein</t>
  </si>
  <si>
    <t xml:space="preserve">AT5G64260</t>
  </si>
  <si>
    <t xml:space="preserve">EXL2</t>
  </si>
  <si>
    <t xml:space="preserve">protein EXORDIUM like 2</t>
  </si>
  <si>
    <t xml:space="preserve">AT5G10695</t>
  </si>
  <si>
    <t xml:space="preserve">AT5G24590</t>
  </si>
  <si>
    <t xml:space="preserve">TIP</t>
  </si>
  <si>
    <t xml:space="preserve">TCV-interacting protein</t>
  </si>
  <si>
    <t xml:space="preserve">AT2G29110</t>
  </si>
  <si>
    <t xml:space="preserve">GLR2.8</t>
  </si>
  <si>
    <t xml:space="preserve">glutamate receptor 2.8</t>
  </si>
  <si>
    <t xml:space="preserve">AT3G57680</t>
  </si>
  <si>
    <t xml:space="preserve">peptidase S41 family protein</t>
  </si>
  <si>
    <t xml:space="preserve">AT4G37260</t>
  </si>
  <si>
    <t xml:space="preserve">MYB73</t>
  </si>
  <si>
    <t xml:space="preserve">myb domain protein 73</t>
  </si>
  <si>
    <t xml:space="preserve">AT4G23450</t>
  </si>
  <si>
    <t xml:space="preserve">C3H2C3-type RING E3 Ub ligase</t>
  </si>
  <si>
    <t xml:space="preserve">AT5G26030</t>
  </si>
  <si>
    <t xml:space="preserve">FC1</t>
  </si>
  <si>
    <t xml:space="preserve">ferrochelatase 1</t>
  </si>
  <si>
    <t xml:space="preserve">AT1G20823</t>
  </si>
  <si>
    <t xml:space="preserve">RING-H2 finger protein ATL80</t>
  </si>
  <si>
    <t xml:space="preserve">sucrose synthase 1</t>
  </si>
  <si>
    <t xml:space="preserve">AT2G23810</t>
  </si>
  <si>
    <t xml:space="preserve">TET8</t>
  </si>
  <si>
    <t xml:space="preserve">tetraspanin8</t>
  </si>
  <si>
    <t xml:space="preserve">AT1G17745</t>
  </si>
  <si>
    <t xml:space="preserve">AT1G17745; AT1G17744</t>
  </si>
  <si>
    <t xml:space="preserve">D-3-phosphoglycerate dehydrogenase; hypothetical protein</t>
  </si>
  <si>
    <t xml:space="preserve">TIR-NBS-LRR class disease resistance protein</t>
  </si>
  <si>
    <t xml:space="preserve">AT4G24380</t>
  </si>
  <si>
    <t xml:space="preserve">AT4G24380; AT4G24390</t>
  </si>
  <si>
    <t xml:space="preserve">hypothetical protein; auxin signaling F-BOX 4</t>
  </si>
  <si>
    <t xml:space="preserve">AT2G01180</t>
  </si>
  <si>
    <t xml:space="preserve">PAP1</t>
  </si>
  <si>
    <t xml:space="preserve">lipid phosphate phosphatase 1</t>
  </si>
  <si>
    <t xml:space="preserve">AT4G21980</t>
  </si>
  <si>
    <t xml:space="preserve">APG8A</t>
  </si>
  <si>
    <t xml:space="preserve">autophagy-related protein 8a</t>
  </si>
  <si>
    <t xml:space="preserve">adenylate isopentenyltransferase 7</t>
  </si>
  <si>
    <t xml:space="preserve">AT3G08720</t>
  </si>
  <si>
    <t xml:space="preserve">S6K2</t>
  </si>
  <si>
    <t xml:space="preserve">serine/threonine protein kinase 2</t>
  </si>
  <si>
    <t xml:space="preserve">AT5G63790</t>
  </si>
  <si>
    <t xml:space="preserve">NAC102</t>
  </si>
  <si>
    <t xml:space="preserve">NAC domain-containing protein 102</t>
  </si>
  <si>
    <t xml:space="preserve">MLP-like protein 43</t>
  </si>
  <si>
    <t xml:space="preserve">BTB and TAZ domain protein 5</t>
  </si>
  <si>
    <t xml:space="preserve">AT1G28370</t>
  </si>
  <si>
    <t xml:space="preserve">ERF11</t>
  </si>
  <si>
    <t xml:space="preserve">ethylene-responsive transcription factor 11</t>
  </si>
  <si>
    <t xml:space="preserve">AT2G43500</t>
  </si>
  <si>
    <t xml:space="preserve">nodule inception protein-like protein 8</t>
  </si>
  <si>
    <t xml:space="preserve">AT1G21000</t>
  </si>
  <si>
    <t xml:space="preserve">PLATZ transcription factor family protein</t>
  </si>
  <si>
    <t xml:space="preserve">AT5G26920</t>
  </si>
  <si>
    <t xml:space="preserve">CBP60G</t>
  </si>
  <si>
    <t xml:space="preserve">Cam-binding protein 60-like G</t>
  </si>
  <si>
    <t xml:space="preserve">Double Clp-N motif-containing P-loop nucleoside triphosphate hydrolases superfamily protein</t>
  </si>
  <si>
    <t xml:space="preserve">AT3G49530</t>
  </si>
  <si>
    <t xml:space="preserve">NAC062</t>
  </si>
  <si>
    <t xml:space="preserve">NAC domain-containing protein 62</t>
  </si>
  <si>
    <t xml:space="preserve">AT2G40080</t>
  </si>
  <si>
    <t xml:space="preserve">ELF4</t>
  </si>
  <si>
    <t xml:space="preserve">AT1G28570</t>
  </si>
  <si>
    <t xml:space="preserve">AT3G07360</t>
  </si>
  <si>
    <t xml:space="preserve">PUB9</t>
  </si>
  <si>
    <t xml:space="preserve">ARM domain-containing protein</t>
  </si>
  <si>
    <t xml:space="preserve">AT2G36970</t>
  </si>
  <si>
    <t xml:space="preserve">UDP-glycosyltransferase 86A1</t>
  </si>
  <si>
    <t xml:space="preserve">AT2G17840</t>
  </si>
  <si>
    <t xml:space="preserve">ERD7</t>
  </si>
  <si>
    <t xml:space="preserve">senescence/dehydration related protein</t>
  </si>
  <si>
    <t xml:space="preserve">AT5G24380</t>
  </si>
  <si>
    <t xml:space="preserve">YSL2</t>
  </si>
  <si>
    <t xml:space="preserve">metal-nicotianamine transporter YSL2</t>
  </si>
  <si>
    <t xml:space="preserve">AT1G76590</t>
  </si>
  <si>
    <t xml:space="preserve">AT1G61890</t>
  </si>
  <si>
    <t xml:space="preserve">MATE efflux family protein</t>
  </si>
  <si>
    <t xml:space="preserve">AT5G01520</t>
  </si>
  <si>
    <t xml:space="preserve">C3HC4 type RING finger protein</t>
  </si>
  <si>
    <t xml:space="preserve">AT5G64550</t>
  </si>
  <si>
    <t xml:space="preserve">AT5G64550; CPuORF22</t>
  </si>
  <si>
    <t xml:space="preserve">loricrin-related protein; conserved peptide upstream open reading frame 22</t>
  </si>
  <si>
    <t xml:space="preserve">AT5G04980</t>
  </si>
  <si>
    <t xml:space="preserve">DNAse I-like superfamily protein</t>
  </si>
  <si>
    <t xml:space="preserve">AT5G09440</t>
  </si>
  <si>
    <t xml:space="preserve">EXL4</t>
  </si>
  <si>
    <t xml:space="preserve">protein exordium like 4</t>
  </si>
  <si>
    <t xml:space="preserve">AT5G49480</t>
  </si>
  <si>
    <t xml:space="preserve">CP1</t>
  </si>
  <si>
    <t xml:space="preserve">Ca2+-binding protein 1</t>
  </si>
  <si>
    <t xml:space="preserve">AT3G15990</t>
  </si>
  <si>
    <t xml:space="preserve">SULTR3;4</t>
  </si>
  <si>
    <t xml:space="preserve">putative sulfate transporter 3;4</t>
  </si>
  <si>
    <t xml:space="preserve">AT2G46270</t>
  </si>
  <si>
    <t xml:space="preserve">GBF3</t>
  </si>
  <si>
    <t xml:space="preserve">G-box binding factor 3</t>
  </si>
  <si>
    <t xml:space="preserve">AT4G23990</t>
  </si>
  <si>
    <t xml:space="preserve">CSLG3</t>
  </si>
  <si>
    <t xml:space="preserve">cellulose synthase-like protein G3</t>
  </si>
  <si>
    <t xml:space="preserve">AT4G30470</t>
  </si>
  <si>
    <t xml:space="preserve">cinnamoyl-CoA reductase like protein</t>
  </si>
  <si>
    <t xml:space="preserve">AT4G33050</t>
  </si>
  <si>
    <t xml:space="preserve">EDA39</t>
  </si>
  <si>
    <t xml:space="preserve">calmodulin-binding protein</t>
  </si>
  <si>
    <t xml:space="preserve">AT5G66675</t>
  </si>
  <si>
    <t xml:space="preserve">AT1G27100</t>
  </si>
  <si>
    <t xml:space="preserve">Actin cross-linking protein</t>
  </si>
  <si>
    <t xml:space="preserve">AT1G27770</t>
  </si>
  <si>
    <t xml:space="preserve">ACA1</t>
  </si>
  <si>
    <t xml:space="preserve">autoinhibited Ca2+-ATPase 1</t>
  </si>
  <si>
    <t xml:space="preserve">zinc finger CCCH domain-containing protein 29</t>
  </si>
  <si>
    <t xml:space="preserve">AT4G22780</t>
  </si>
  <si>
    <t xml:space="preserve">ACR7</t>
  </si>
  <si>
    <t xml:space="preserve">ACT domain repeat 7 protein</t>
  </si>
  <si>
    <t xml:space="preserve">AT3G54810</t>
  </si>
  <si>
    <t xml:space="preserve">BME3</t>
  </si>
  <si>
    <t xml:space="preserve">GATA transcription factor 8</t>
  </si>
  <si>
    <t xml:space="preserve">AT4G17670</t>
  </si>
  <si>
    <t xml:space="preserve">AT2G39650</t>
  </si>
  <si>
    <t xml:space="preserve">AT2G37940</t>
  </si>
  <si>
    <t xml:space="preserve">AtIPCS2</t>
  </si>
  <si>
    <t xml:space="preserve">inositol phosphorylceramide synthase 2</t>
  </si>
  <si>
    <t xml:space="preserve">RelA-SpoT like protein RSH2</t>
  </si>
  <si>
    <t xml:space="preserve">AT2G41380</t>
  </si>
  <si>
    <t xml:space="preserve">S-adenosyl-L-methionine-dependent methyltransferase-like protein</t>
  </si>
  <si>
    <t xml:space="preserve">AT2G47890</t>
  </si>
  <si>
    <t xml:space="preserve">zinc finger protein CONSTANS-LIKE 13</t>
  </si>
  <si>
    <t xml:space="preserve">AT3G63280</t>
  </si>
  <si>
    <t xml:space="preserve">NEK4</t>
  </si>
  <si>
    <t xml:space="preserve">serine/threonine-protein kinase Nek4</t>
  </si>
  <si>
    <t xml:space="preserve">AT1G19380</t>
  </si>
  <si>
    <t xml:space="preserve">ethylene-responsive transcription factor ERF058</t>
  </si>
  <si>
    <t xml:space="preserve">AT3G19680; AT3G19690</t>
  </si>
  <si>
    <t xml:space="preserve">hypothetical protein; putative pathogenesis-related protein</t>
  </si>
  <si>
    <t xml:space="preserve">AT5G38210</t>
  </si>
  <si>
    <t xml:space="preserve">protein kinase-like protein</t>
  </si>
  <si>
    <t xml:space="preserve">AT1G64370</t>
  </si>
  <si>
    <t xml:space="preserve">zinc-finger protein 2</t>
  </si>
  <si>
    <t xml:space="preserve">AT3G58790</t>
  </si>
  <si>
    <t xml:space="preserve">GAUT15; SHP1</t>
  </si>
  <si>
    <t xml:space="preserve">probable galacturonosyltransferase 15; agamous-like MADS-box protein AGL1</t>
  </si>
  <si>
    <t xml:space="preserve">AT4G32020</t>
  </si>
  <si>
    <t xml:space="preserve">AT1G49130</t>
  </si>
  <si>
    <t xml:space="preserve">zinc finger protein CONSTANS-LIKE 8</t>
  </si>
  <si>
    <t xml:space="preserve">AT5G12110</t>
  </si>
  <si>
    <t xml:space="preserve">elongation factor 1-beta 1</t>
  </si>
  <si>
    <t xml:space="preserve">heat shock protein 90.1</t>
  </si>
  <si>
    <t xml:space="preserve">ath-MIR167d</t>
  </si>
  <si>
    <t xml:space="preserve">AT3G01500</t>
  </si>
  <si>
    <t xml:space="preserve">CA1</t>
  </si>
  <si>
    <t xml:space="preserve">carbonic anhydrase 1</t>
  </si>
  <si>
    <t xml:space="preserve">defensin-like protein 19</t>
  </si>
  <si>
    <t xml:space="preserve">AT2G26980</t>
  </si>
  <si>
    <t xml:space="preserve">CIPK3</t>
  </si>
  <si>
    <t xml:space="preserve">CBL-interacting serine/threonine-protein kinase 3</t>
  </si>
  <si>
    <t xml:space="preserve">AT2G34620</t>
  </si>
  <si>
    <t xml:space="preserve">mitochondrial transcription termination factor family protein</t>
  </si>
  <si>
    <t xml:space="preserve">AT5G66520</t>
  </si>
  <si>
    <t xml:space="preserve">pentatricopeptide repeat-containing protein</t>
  </si>
  <si>
    <t xml:space="preserve">AT5G23480</t>
  </si>
  <si>
    <t xml:space="preserve">SWIB/MDM2, Plus-3 and GYF domain-containing protein</t>
  </si>
  <si>
    <t xml:space="preserve">AT1G30070</t>
  </si>
  <si>
    <t xml:space="preserve">SGS domain-containing protein</t>
  </si>
  <si>
    <t xml:space="preserve">AT1G55330</t>
  </si>
  <si>
    <t xml:space="preserve">AGP21</t>
  </si>
  <si>
    <t xml:space="preserve">arabinogalactan protein 21</t>
  </si>
  <si>
    <t xml:space="preserve">Disease resistance-responsive (dirigent-like protein) family protein</t>
  </si>
  <si>
    <t xml:space="preserve">AT5G44572</t>
  </si>
  <si>
    <t xml:space="preserve">AT4G23290</t>
  </si>
  <si>
    <t xml:space="preserve">CRK21</t>
  </si>
  <si>
    <t xml:space="preserve">cysteine-rich receptor-like protein kinase 21</t>
  </si>
  <si>
    <t xml:space="preserve">AT5G65660</t>
  </si>
  <si>
    <t xml:space="preserve">AT5G18660</t>
  </si>
  <si>
    <t xml:space="preserve">PCB2</t>
  </si>
  <si>
    <t xml:space="preserve">3,8-divinyl protochlorophyllide</t>
  </si>
  <si>
    <t xml:space="preserve">AT1G49500</t>
  </si>
  <si>
    <t xml:space="preserve">AT5G14060</t>
  </si>
  <si>
    <t xml:space="preserve">CARAB-AK-LYS</t>
  </si>
  <si>
    <t xml:space="preserve">aspartokinase 2</t>
  </si>
  <si>
    <t xml:space="preserve">LOB domain-containing protein 39</t>
  </si>
  <si>
    <t xml:space="preserve">AT3G26960</t>
  </si>
  <si>
    <t xml:space="preserve">pollen Ole e 1 allergen and extensin family protein</t>
  </si>
  <si>
    <t xml:space="preserve">AT2G41310</t>
  </si>
  <si>
    <t xml:space="preserve">RR3</t>
  </si>
  <si>
    <t xml:space="preserve">response regulator 3</t>
  </si>
  <si>
    <t xml:space="preserve">AT3G17170</t>
  </si>
  <si>
    <t xml:space="preserve">RFC3</t>
  </si>
  <si>
    <t xml:space="preserve">translation elongation factor EF1B/ribosomal protein S6 family protein</t>
  </si>
  <si>
    <t xml:space="preserve">AT1G76930</t>
  </si>
  <si>
    <t xml:space="preserve">EXT4</t>
  </si>
  <si>
    <t xml:space="preserve">extensin 4</t>
  </si>
  <si>
    <t xml:space="preserve">AT5G58480</t>
  </si>
  <si>
    <t xml:space="preserve">glucan endo-1,3-beta-glucosidase 9</t>
  </si>
  <si>
    <t xml:space="preserve">AT1G29910</t>
  </si>
  <si>
    <t xml:space="preserve">CAB3; CAB2</t>
  </si>
  <si>
    <t xml:space="preserve">chlorophyll A/B binding protein 3; chlorophyll A/B-binding protein 2</t>
  </si>
  <si>
    <t xml:space="preserve">AT4G29905</t>
  </si>
  <si>
    <t xml:space="preserve">AT2G40400</t>
  </si>
  <si>
    <t xml:space="preserve">AT4G29520; PRMT11</t>
  </si>
  <si>
    <t xml:space="preserve">hypothetical protein; arginine methyltransferase 11</t>
  </si>
  <si>
    <t xml:space="preserve">glutamate carboxypeptidase</t>
  </si>
  <si>
    <t xml:space="preserve">AT1G55930</t>
  </si>
  <si>
    <t xml:space="preserve">CBS and transporter associated domain-containing protein</t>
  </si>
  <si>
    <t xml:space="preserve">AT3G20780</t>
  </si>
  <si>
    <t xml:space="preserve">TOP6B</t>
  </si>
  <si>
    <t xml:space="preserve">DNA topoisomerase 6 subunit B</t>
  </si>
  <si>
    <t xml:space="preserve">AT3G23940</t>
  </si>
  <si>
    <t xml:space="preserve">dehydratase family protein</t>
  </si>
  <si>
    <t xml:space="preserve">novel plant SNARE 11</t>
  </si>
  <si>
    <t xml:space="preserve">AT2G45470</t>
  </si>
  <si>
    <t xml:space="preserve">FLA8</t>
  </si>
  <si>
    <t xml:space="preserve">FASCICLIN-like arabinogalactan protein 8</t>
  </si>
  <si>
    <t xml:space="preserve">AT3G21300</t>
  </si>
  <si>
    <t xml:space="preserve">RNA methyltransferase family protein</t>
  </si>
  <si>
    <t xml:space="preserve">AT5G09995</t>
  </si>
  <si>
    <t xml:space="preserve">AT2G05990</t>
  </si>
  <si>
    <t xml:space="preserve">MOD1</t>
  </si>
  <si>
    <t xml:space="preserve">enoyl-[acyl-carrier-protein] reductase [NADH]</t>
  </si>
  <si>
    <t xml:space="preserve">AT4G01883</t>
  </si>
  <si>
    <t xml:space="preserve">polyketide cyclase / dehydrase and lipid transport protein</t>
  </si>
  <si>
    <t xml:space="preserve">AT4G12490</t>
  </si>
  <si>
    <t xml:space="preserve">AT5G61130</t>
  </si>
  <si>
    <t xml:space="preserve">PDCB1</t>
  </si>
  <si>
    <t xml:space="preserve">plasmodesmata callose-binding protein 1</t>
  </si>
  <si>
    <t xml:space="preserve">AT3G23990</t>
  </si>
  <si>
    <t xml:space="preserve">HSP60</t>
  </si>
  <si>
    <t xml:space="preserve">heat shock protein 60</t>
  </si>
  <si>
    <t xml:space="preserve">ACT domain-containing protein</t>
  </si>
  <si>
    <t xml:space="preserve">AT2G15620</t>
  </si>
  <si>
    <t xml:space="preserve">NIR1</t>
  </si>
  <si>
    <t xml:space="preserve">Ferredoxin--nitrite reductase</t>
  </si>
  <si>
    <t xml:space="preserve">AT1G78930</t>
  </si>
  <si>
    <t xml:space="preserve">AT3G25860</t>
  </si>
  <si>
    <t xml:space="preserve">LTA2</t>
  </si>
  <si>
    <t xml:space="preserve">dihydrolipoamide S-acetyltransferase</t>
  </si>
  <si>
    <t xml:space="preserve">AT4G30330</t>
  </si>
  <si>
    <t xml:space="preserve">small nuclear ribonucleoprotein E</t>
  </si>
  <si>
    <t xml:space="preserve">AT2G21210</t>
  </si>
  <si>
    <t xml:space="preserve">SAUR-like auxin-responsive protein</t>
  </si>
  <si>
    <t xml:space="preserve">AT2G18390</t>
  </si>
  <si>
    <t xml:space="preserve">TTN5; AT2G18400</t>
  </si>
  <si>
    <t xml:space="preserve">probable ADP-ribosylation factor; ribosomal protein L6</t>
  </si>
  <si>
    <t xml:space="preserve">AT3G49250</t>
  </si>
  <si>
    <t xml:space="preserve">DMS3</t>
  </si>
  <si>
    <t xml:space="preserve">protein defective in meristem silencing 3</t>
  </si>
  <si>
    <t xml:space="preserve">AT5G61350</t>
  </si>
  <si>
    <t xml:space="preserve">putative receptor-like protein kinase</t>
  </si>
  <si>
    <t xml:space="preserve">PDIL2-2</t>
  </si>
  <si>
    <t xml:space="preserve">protein disulfide-isomerase like 2-2</t>
  </si>
  <si>
    <t xml:space="preserve">BAM5</t>
  </si>
  <si>
    <t xml:space="preserve">beta-amylase 5</t>
  </si>
  <si>
    <t xml:space="preserve">AT2G47130</t>
  </si>
  <si>
    <t xml:space="preserve">short-chain dehydrogenase reductase 3a</t>
  </si>
  <si>
    <t xml:space="preserve">AT2G40750</t>
  </si>
  <si>
    <t xml:space="preserve">WRKY54</t>
  </si>
  <si>
    <t xml:space="preserve">WRKY DNA-binding protein 54</t>
  </si>
  <si>
    <t xml:space="preserve">Supplementary figure S7</t>
  </si>
  <si>
    <t xml:space="preserve">Based on Oono et al. 2003</t>
  </si>
  <si>
    <t xml:space="preserve">DR up-regulated category</t>
  </si>
  <si>
    <t xml:space="preserve">MIPS7)</t>
  </si>
  <si>
    <t xml:space="preserve">Function</t>
  </si>
  <si>
    <t xml:space="preserve">Annotation6)</t>
  </si>
  <si>
    <t xml:space="preserve">At3g16770</t>
  </si>
  <si>
    <t xml:space="preserve">ERF family</t>
  </si>
  <si>
    <t xml:space="preserve">AP2 domain containing protein RAP2.3</t>
  </si>
  <si>
    <t xml:space="preserve">At3g60530</t>
  </si>
  <si>
    <t xml:space="preserve">Zinc finger family</t>
  </si>
  <si>
    <t xml:space="preserve">GATA transcription factor 4</t>
  </si>
  <si>
    <t xml:space="preserve">At3g56400</t>
  </si>
  <si>
    <t xml:space="preserve">WRKY family</t>
  </si>
  <si>
    <t xml:space="preserve">DNA-binding protein-like </t>
  </si>
  <si>
    <t xml:space="preserve">At4g37260</t>
  </si>
  <si>
    <t xml:space="preserve">MYB family</t>
  </si>
  <si>
    <t xml:space="preserve">myb-related protein </t>
  </si>
  <si>
    <t xml:space="preserve">At2g46830</t>
  </si>
  <si>
    <t xml:space="preserve">DNA-binding protein CCA1</t>
  </si>
  <si>
    <t xml:space="preserve">At3g59060</t>
  </si>
  <si>
    <t xml:space="preserve">bHLH family</t>
  </si>
  <si>
    <t xml:space="preserve">putative transcription factor BHLH9 [Arabidopsisthaliana]</t>
  </si>
  <si>
    <t xml:space="preserve">At2g43010</t>
  </si>
  <si>
    <t xml:space="preserve">putative transcription factor BHLH9 [Arabidopsis thaliana]</t>
  </si>
  <si>
    <t xml:space="preserve">At1g60940</t>
  </si>
  <si>
    <t xml:space="preserve">   Protein kinase</t>
  </si>
  <si>
    <t xml:space="preserve">protein kinase [Glycine max]</t>
  </si>
  <si>
    <t xml:space="preserve">At3g45780</t>
  </si>
  <si>
    <t xml:space="preserve">nonphototropic hypocotyl 1</t>
  </si>
  <si>
    <t xml:space="preserve">At1g68410</t>
  </si>
  <si>
    <t xml:space="preserve">   Protein phosphatase</t>
  </si>
  <si>
    <t xml:space="preserve">putative protein phosphatase; 14863-16856</t>
  </si>
  <si>
    <t xml:space="preserve">At2g41410</t>
  </si>
  <si>
    <t xml:space="preserve">   Signaling</t>
  </si>
  <si>
    <t xml:space="preserve">calmodulin-like protein</t>
  </si>
  <si>
    <t xml:space="preserve">At4g27280</t>
  </si>
  <si>
    <t xml:space="preserve">EF-hand Ca2+-binding protein CCD1 [Triticum aestivum]</t>
  </si>
  <si>
    <t xml:space="preserve">At3g30775</t>
  </si>
  <si>
    <t xml:space="preserve">   Osmoprotectant-degradation-related protein</t>
  </si>
  <si>
    <t xml:space="preserve">PROD_ARATH PROLINE OXIDASE</t>
  </si>
  <si>
    <t xml:space="preserve">At3g16240</t>
  </si>
  <si>
    <t xml:space="preserve">   Water channel protein</t>
  </si>
  <si>
    <t xml:space="preserve">delta tonoplast integral protein</t>
  </si>
  <si>
    <t xml:space="preserve">At5g44020</t>
  </si>
  <si>
    <t xml:space="preserve">   Storage protein</t>
  </si>
  <si>
    <t xml:space="preserve">vegetative storage protein-like </t>
  </si>
  <si>
    <t xml:space="preserve">At4g27150</t>
  </si>
  <si>
    <t xml:space="preserve">2SS2_ARATH 2S SEED STORAGE PROTEIN 2 PRECURSOR</t>
  </si>
  <si>
    <t xml:space="preserve">At5g44120</t>
  </si>
  <si>
    <t xml:space="preserve">legumin-like protein </t>
  </si>
  <si>
    <t xml:space="preserve">At1g73260</t>
  </si>
  <si>
    <t xml:space="preserve">   Protease inhibitor</t>
  </si>
  <si>
    <t xml:space="preserve">putative trypsin inhibitor; 19671-20297 </t>
  </si>
  <si>
    <t xml:space="preserve">At2g27690</t>
  </si>
  <si>
    <t xml:space="preserve">   Cytochrome P450</t>
  </si>
  <si>
    <t xml:space="preserve">cytochrome P450 genes, which might function in ABA degradation</t>
  </si>
  <si>
    <t xml:space="preserve">At3g12580</t>
  </si>
  <si>
    <t xml:space="preserve">   Heat shock protein</t>
  </si>
  <si>
    <t xml:space="preserve">heat shock protein 70</t>
  </si>
  <si>
    <t xml:space="preserve">At4g37520</t>
  </si>
  <si>
    <t xml:space="preserve">   Detoxification enzyme</t>
  </si>
  <si>
    <t xml:space="preserve">pir||T04709 peroxidase (EC 1.11.1.7) prxr2</t>
  </si>
  <si>
    <t xml:space="preserve">At2g37130</t>
  </si>
  <si>
    <t xml:space="preserve">peroxidase ATP2a</t>
  </si>
  <si>
    <t xml:space="preserve">At3g51600</t>
  </si>
  <si>
    <t xml:space="preserve">   Lipid transfer protein</t>
  </si>
  <si>
    <t xml:space="preserve">LTP5_ARATH NONSPECIFIC LIPID-TRANSFER PROTEIN 5 PRECURSOR</t>
  </si>
  <si>
    <t xml:space="preserve">At5g14180</t>
  </si>
  <si>
    <t xml:space="preserve">   Lipase</t>
  </si>
  <si>
    <t xml:space="preserve">contains similarity to lipase~gene_id:MUA22.18</t>
  </si>
  <si>
    <t xml:space="preserve">At1g11260</t>
  </si>
  <si>
    <t xml:space="preserve">   Transport protein, ion channel, Carrier</t>
  </si>
  <si>
    <t xml:space="preserve">glucose transporter</t>
  </si>
  <si>
    <t xml:space="preserve">At2g48020</t>
  </si>
  <si>
    <t xml:space="preserve">putative sugar transporter </t>
  </si>
  <si>
    <t xml:space="preserve">At3g04720</t>
  </si>
  <si>
    <t xml:space="preserve">   Plant defense-related protein</t>
  </si>
  <si>
    <t xml:space="preserve">HEVL_ARATH HEVEIN-LIKE PROTEIN PRECURSOR</t>
  </si>
  <si>
    <t xml:space="preserve">At1g23390</t>
  </si>
  <si>
    <t xml:space="preserve">   F-box protein</t>
  </si>
  <si>
    <t xml:space="preserve">expressed protein [Arabidopsis thaliana]</t>
  </si>
  <si>
    <t xml:space="preserve">At2g02870</t>
  </si>
  <si>
    <t xml:space="preserve">At3g13790</t>
  </si>
  <si>
    <t xml:space="preserve">   Photosynthesis-related protein</t>
  </si>
  <si>
    <t xml:space="preserve">beta-fructofuranosidase (EC 3.2.1.26)</t>
  </si>
  <si>
    <t xml:space="preserve">At3g47470</t>
  </si>
  <si>
    <t xml:space="preserve">CB24_ARATH CHLOROPHYLL A-B BINDING PROTEIN 4 PRECURSOR </t>
  </si>
  <si>
    <t xml:space="preserve">At2g05070</t>
  </si>
  <si>
    <t xml:space="preserve">Lhcb2 protein</t>
  </si>
  <si>
    <t xml:space="preserve">At4g15530</t>
  </si>
  <si>
    <t xml:space="preserve">pyruvate,orthophosphate dikinase (EC 2.7.9.1) </t>
  </si>
  <si>
    <t xml:space="preserve">AT1G06570</t>
  </si>
  <si>
    <t xml:space="preserve">HPPD_ARATH 4-HYDROXYPHENYLPYRUVATE DIOXYGENASEgb|AAF24813.1|AC007592_6 (AC007592) F12K11.9</t>
  </si>
  <si>
    <t xml:space="preserve">At1g75750</t>
  </si>
  <si>
    <t xml:space="preserve">   Gibberellin-regulated protein</t>
  </si>
  <si>
    <t xml:space="preserve">gibberellin-regulated protein GASA1 precursor </t>
  </si>
  <si>
    <t xml:space="preserve">At5g48180</t>
  </si>
  <si>
    <t xml:space="preserve">   JA-regulated protein</t>
  </si>
  <si>
    <t xml:space="preserve">contains similarity to jasmonate inducibleprotein~gene_id:MIF21.7 </t>
  </si>
  <si>
    <t xml:space="preserve">AT1G62380</t>
  </si>
  <si>
    <t xml:space="preserve">   Ethylene biosynthesis-related protein</t>
  </si>
  <si>
    <t xml:space="preserve">1-aminocyclopropane-1-carboxylate oxidase (EC 1.4.3.-) </t>
  </si>
  <si>
    <t xml:space="preserve">At1g76090</t>
  </si>
  <si>
    <t xml:space="preserve">S-adenosyl-methionine-sterol-C-methyltransferase</t>
  </si>
  <si>
    <t xml:space="preserve">At3g23050</t>
  </si>
  <si>
    <t xml:space="preserve">   Auxin-regulated protein</t>
  </si>
  <si>
    <t xml:space="preserve">AXI7_ARATH AUXIN-RESPONSIVE PROTEIN IAA7</t>
  </si>
  <si>
    <t xml:space="preserve">At4g23400</t>
  </si>
  <si>
    <t xml:space="preserve">   Membrane protein</t>
  </si>
  <si>
    <t xml:space="preserve">probable plasma membrane intrinsic protein</t>
  </si>
  <si>
    <t xml:space="preserve">At5g22500</t>
  </si>
  <si>
    <t xml:space="preserve">   Reductases</t>
  </si>
  <si>
    <t xml:space="preserve">male sterility 2-like protein</t>
  </si>
  <si>
    <t xml:space="preserve">At4g35770</t>
  </si>
  <si>
    <t xml:space="preserve">   Senescence-related protein</t>
  </si>
  <si>
    <t xml:space="preserve">senescence-associated protein sen1</t>
  </si>
  <si>
    <t xml:space="preserve">At4g14130</t>
  </si>
  <si>
    <t xml:space="preserve">   Cell wall-related protein</t>
  </si>
  <si>
    <t xml:space="preserve">xyloglucan endo-1,4-beta-D-glucanase (EC 3.2.1.-) XTR-7</t>
  </si>
  <si>
    <t xml:space="preserve">At5g64570</t>
  </si>
  <si>
    <t xml:space="preserve">beta-xylosidase</t>
  </si>
  <si>
    <t xml:space="preserve">At5g49360</t>
  </si>
  <si>
    <t xml:space="preserve">xylosidase</t>
  </si>
  <si>
    <t xml:space="preserve">At4g30270</t>
  </si>
  <si>
    <t xml:space="preserve">xyloglucan endo-1,4-beta-D-glucanase precursor</t>
  </si>
  <si>
    <t xml:space="preserve">At4g25810</t>
  </si>
  <si>
    <t xml:space="preserve">xyloglucan endo-1,4-beta-D-glucanase (EC 3.2.1.-) XTR-6 </t>
  </si>
  <si>
    <t xml:space="preserve">At5g57560</t>
  </si>
  <si>
    <t xml:space="preserve">TCH4 protein</t>
  </si>
  <si>
    <t xml:space="preserve">At4g03210</t>
  </si>
  <si>
    <t xml:space="preserve">putative xyloglucan endotransglycosylase</t>
  </si>
  <si>
    <t xml:space="preserve">At2g06850</t>
  </si>
  <si>
    <t xml:space="preserve">xyloglucan endo-1,4-beta-D-glucanase (EC 3.2.1.-) </t>
  </si>
  <si>
    <t xml:space="preserve">At2g10940</t>
  </si>
  <si>
    <t xml:space="preserve">unknown protein</t>
  </si>
  <si>
    <t xml:space="preserve">At5g57655</t>
  </si>
  <si>
    <t xml:space="preserve">xylose isomerase</t>
  </si>
  <si>
    <t xml:space="preserve">At4g30280</t>
  </si>
  <si>
    <t xml:space="preserve">xyloglucan endo-1, 4-beta-D-glucanase-like protein</t>
  </si>
  <si>
    <t xml:space="preserve">At5g66920</t>
  </si>
  <si>
    <t xml:space="preserve">pectinesterase like protein</t>
  </si>
  <si>
    <t xml:space="preserve">At4g19420</t>
  </si>
  <si>
    <t xml:space="preserve">putative pectinacetylesterase</t>
  </si>
  <si>
    <t xml:space="preserve">At4g19410</t>
  </si>
  <si>
    <t xml:space="preserve">probable pectin acetylesterase (EC 3.1.1.-)</t>
  </si>
  <si>
    <t xml:space="preserve">At4g30290</t>
  </si>
  <si>
    <t xml:space="preserve">At2g45180</t>
  </si>
  <si>
    <t xml:space="preserve">putative proline-rich protein</t>
  </si>
  <si>
    <t xml:space="preserve">At2g14890</t>
  </si>
  <si>
    <t xml:space="preserve">At2g22470</t>
  </si>
  <si>
    <t xml:space="preserve">arabinogalactan-protein [Arabidopsis thaliana]</t>
  </si>
  <si>
    <t xml:space="preserve">At5g65390</t>
  </si>
  <si>
    <t xml:space="preserve">gene_id:MNA5.12~unknown protein</t>
  </si>
  <si>
    <t xml:space="preserve">At5g14920</t>
  </si>
  <si>
    <t xml:space="preserve">hypothetical protein F2G14_40 </t>
  </si>
  <si>
    <t xml:space="preserve">At5g10430</t>
  </si>
  <si>
    <t xml:space="preserve">At1g11580</t>
  </si>
  <si>
    <t xml:space="preserve">pectin methylesterase, putative [Arabidopsis thaliana]</t>
  </si>
  <si>
    <t xml:space="preserve">At1g55330</t>
  </si>
  <si>
    <t xml:space="preserve">unknown protein; 29612-29788</t>
  </si>
  <si>
    <t xml:space="preserve">At5g07440</t>
  </si>
  <si>
    <t xml:space="preserve">   Cellular metabolism-related protein</t>
  </si>
  <si>
    <t xml:space="preserve">glutamate dehydrogenase 2</t>
  </si>
  <si>
    <t xml:space="preserve">At2g05540</t>
  </si>
  <si>
    <t xml:space="preserve">At5g14120</t>
  </si>
  <si>
    <t xml:space="preserve">nodulin-like protein</t>
  </si>
  <si>
    <t xml:space="preserve">At3g45300</t>
  </si>
  <si>
    <t xml:space="preserve">isovaleryl-CoA-dehydrogenase precursor</t>
  </si>
  <si>
    <t xml:space="preserve">At1g70090</t>
  </si>
  <si>
    <t xml:space="preserve">putative glycosyl transferase </t>
  </si>
  <si>
    <t xml:space="preserve">At1g58180</t>
  </si>
  <si>
    <t xml:space="preserve">carbonic anhydrase, putative</t>
  </si>
  <si>
    <t xml:space="preserve">At1g10070</t>
  </si>
  <si>
    <t xml:space="preserve">branched-chain amino acid aminotransferase homolog </t>
  </si>
  <si>
    <t xml:space="preserve">At3g47340</t>
  </si>
  <si>
    <t xml:space="preserve">ASNS_ARATH ASPARAGINE SYNTHETASE [GLUTAMINE-HYDROLYZING]</t>
  </si>
  <si>
    <t xml:space="preserve">At2g22990</t>
  </si>
  <si>
    <t xml:space="preserve">putative serine carboxypeptidase I</t>
  </si>
  <si>
    <t xml:space="preserve">At3g13750</t>
  </si>
  <si>
    <t xml:space="preserve">   Carbohydrate metabolism-related protein</t>
  </si>
  <si>
    <t xml:space="preserve">putative beta-galactosidase</t>
  </si>
  <si>
    <t xml:space="preserve">At1g12780</t>
  </si>
  <si>
    <t xml:space="preserve">GAE1_ARATH UDP-GLUCOSE 4-EPIMERASE (GALACTOWALDENASE)</t>
  </si>
  <si>
    <t xml:space="preserve">At5g56870</t>
  </si>
  <si>
    <t xml:space="preserve">beta-galactosidase </t>
  </si>
  <si>
    <t xml:space="preserve">At4g34030</t>
  </si>
  <si>
    <t xml:space="preserve">3-methylcrotonyl-CoA carboxylase non-biotinylatedsubunit</t>
  </si>
  <si>
    <t xml:space="preserve">At5g15350</t>
  </si>
  <si>
    <t xml:space="preserve">   Unknown protein</t>
  </si>
  <si>
    <t xml:space="preserve">blue copper-binding protein, 19K </t>
  </si>
  <si>
    <t xml:space="preserve">AT2G30520</t>
  </si>
  <si>
    <t xml:space="preserve">At4g08950</t>
  </si>
  <si>
    <t xml:space="preserve">putative phi-1-like phosphate-induced protein</t>
  </si>
  <si>
    <t xml:space="preserve">At2g30930</t>
  </si>
  <si>
    <t xml:space="preserve">AT4g27450</t>
  </si>
  <si>
    <t xml:space="preserve">At2g38650</t>
  </si>
  <si>
    <t xml:space="preserve">expressed protein </t>
  </si>
  <si>
    <t xml:space="preserve">At5g22920</t>
  </si>
  <si>
    <t xml:space="preserve">PGPD14 protein</t>
  </si>
  <si>
    <t xml:space="preserve">At3g29240</t>
  </si>
  <si>
    <t xml:space="preserve">At5g02540</t>
  </si>
  <si>
    <t xml:space="preserve">putative protein [Arabidopsis thaliana]</t>
  </si>
  <si>
    <t xml:space="preserve">At2g38310</t>
  </si>
  <si>
    <t xml:space="preserve">unknown protein </t>
  </si>
  <si>
    <t xml:space="preserve">At4g16980</t>
  </si>
  <si>
    <t xml:space="preserve">At2g39570</t>
  </si>
  <si>
    <t xml:space="preserve">hypothetical protein F12L6.23</t>
  </si>
  <si>
    <t xml:space="preserve">At4g19160</t>
  </si>
  <si>
    <t xml:space="preserve">hypothetical protein T18B16.130</t>
  </si>
  <si>
    <t xml:space="preserve">At5g51550</t>
  </si>
  <si>
    <t xml:space="preserve">At3g57520</t>
  </si>
  <si>
    <t xml:space="preserve">putative imbibition protein [Arabidopsis thaliana]</t>
  </si>
  <si>
    <t xml:space="preserve">At3g16570</t>
  </si>
  <si>
    <t xml:space="preserve">At5g11420</t>
  </si>
  <si>
    <t xml:space="preserve">hypothetical protein F15N18.10</t>
  </si>
  <si>
    <t xml:space="preserve">At3g15450</t>
  </si>
  <si>
    <t xml:space="preserve">At4g35750</t>
  </si>
  <si>
    <t xml:space="preserve">At4g36040</t>
  </si>
  <si>
    <t xml:space="preserve">DnaJ-like protein [Arabidopsis thaliana]</t>
  </si>
  <si>
    <t xml:space="preserve">At4g36850</t>
  </si>
  <si>
    <t xml:space="preserve">unknown protein [Arabidopsis thaliana]</t>
  </si>
  <si>
    <t xml:space="preserve">At3g07470</t>
  </si>
  <si>
    <t xml:space="preserve">At4g28040</t>
  </si>
  <si>
    <t xml:space="preserve">Medicago nodulin N21-like protein</t>
  </si>
  <si>
    <t xml:space="preserve">At1g19530</t>
  </si>
  <si>
    <t xml:space="preserve">At2g37410</t>
  </si>
  <si>
    <t xml:space="preserve">putative protein translocase</t>
  </si>
  <si>
    <t xml:space="preserve">At5g09440</t>
  </si>
  <si>
    <t xml:space="preserve">putative protein</t>
  </si>
  <si>
    <t xml:space="preserve">At4g12470</t>
  </si>
  <si>
    <t xml:space="preserve">pEARLI 1-like protein [Arabidopsis thaliana]</t>
  </si>
  <si>
    <t xml:space="preserve">At5g39130</t>
  </si>
  <si>
    <t xml:space="preserve">GL1G_ARATH Germin-like protein subfamily 1 member 16 precursor</t>
  </si>
  <si>
    <t xml:space="preserve">At5g01740</t>
  </si>
  <si>
    <t xml:space="preserve">Figure 2, Supplementary figure S8</t>
  </si>
  <si>
    <t xml:space="preserve">locus ID</t>
  </si>
  <si>
    <t xml:space="preserve">Gene symbol</t>
  </si>
  <si>
    <t xml:space="preserve">description</t>
  </si>
  <si>
    <t xml:space="preserve">AT4G08040</t>
  </si>
  <si>
    <t xml:space="preserve">ACS11</t>
  </si>
  <si>
    <t xml:space="preserve">1-aminocyclopropane-1-carboxylate synthase 11</t>
  </si>
  <si>
    <t xml:space="preserve">AT3G15500</t>
  </si>
  <si>
    <t xml:space="preserve">NAC3</t>
  </si>
  <si>
    <t xml:space="preserve">ATAF-like NAC-domain transcription factor</t>
  </si>
  <si>
    <t xml:space="preserve">AT1G47670</t>
  </si>
  <si>
    <t xml:space="preserve">Lysine histidine transporter-like 8</t>
  </si>
  <si>
    <t xml:space="preserve">AT4G24160</t>
  </si>
  <si>
    <t xml:space="preserve">lysophosphatidic acid acyltransferase</t>
  </si>
  <si>
    <t xml:space="preserve">AT4G35900</t>
  </si>
  <si>
    <t xml:space="preserve">FD</t>
  </si>
  <si>
    <t xml:space="preserve">Basic-leucine zipper (bZIP) transcription factor family protein</t>
  </si>
  <si>
    <t xml:space="preserve">AT1G78290</t>
  </si>
  <si>
    <t xml:space="preserve">serine/threonine-protein kinase SRK2C</t>
  </si>
  <si>
    <t xml:space="preserve">AT5G67520</t>
  </si>
  <si>
    <t xml:space="preserve">APK4</t>
  </si>
  <si>
    <t xml:space="preserve">adenosine-5'-phosphosulfate kinase 4</t>
  </si>
  <si>
    <t xml:space="preserve">AT1G69570</t>
  </si>
  <si>
    <t xml:space="preserve">Dof zinc finger protein DOF1.10</t>
  </si>
  <si>
    <t xml:space="preserve">AT4G12500</t>
  </si>
  <si>
    <t xml:space="preserve">bifunctional inhibitor/lipid-transfer protein/seed storage 2S albumin-like protein</t>
  </si>
  <si>
    <t xml:space="preserve">AT3G49340</t>
  </si>
  <si>
    <t xml:space="preserve">putative cysteine proteinase</t>
  </si>
  <si>
    <t xml:space="preserve">AT5G28900</t>
  </si>
  <si>
    <t xml:space="preserve">protein phosphatase 2A B gamma</t>
  </si>
  <si>
    <t xml:space="preserve">AT5G4457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FF0000"/>
      </bottom>
      <diagonal/>
    </border>
    <border diagonalUp="false" diagonalDown="false">
      <left style="thick">
        <color rgb="FFFF0000"/>
      </left>
      <right/>
      <top style="thick">
        <color rgb="FFFF0000"/>
      </top>
      <bottom/>
      <diagonal/>
    </border>
    <border diagonalUp="false" diagonalDown="false">
      <left/>
      <right style="thick">
        <color rgb="FFFF0000"/>
      </right>
      <top style="thick">
        <color rgb="FFFF0000"/>
      </top>
      <bottom/>
      <diagonal/>
    </border>
    <border diagonalUp="false" diagonalDown="false">
      <left/>
      <right/>
      <top style="thick">
        <color rgb="FFFF0000"/>
      </top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ck">
        <color rgb="FFFF0000"/>
      </left>
      <right/>
      <top/>
      <bottom/>
      <diagonal/>
    </border>
    <border diagonalUp="false" diagonalDown="false">
      <left/>
      <right style="thick">
        <color rgb="FFFF0000"/>
      </right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ck">
        <color rgb="FFFF0000"/>
      </left>
      <right/>
      <top/>
      <bottom style="thick">
        <color rgb="FFFF0000"/>
      </bottom>
      <diagonal/>
    </border>
    <border diagonalUp="false" diagonalDown="false">
      <left/>
      <right style="thick">
        <color rgb="FFFF0000"/>
      </right>
      <top/>
      <bottom style="thick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H3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AL36" activeCellId="0" sqref="A1:AL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3" min="3" style="0" width="25.99"/>
    <col collapsed="false" customWidth="true" hidden="false" outlineLevel="0" max="6" min="6" style="0" width="37.7"/>
    <col collapsed="false" customWidth="true" hidden="false" outlineLevel="0" max="7" min="7" style="0" width="13.14"/>
    <col collapsed="false" customWidth="true" hidden="false" outlineLevel="0" max="8" min="8" style="0" width="5.13"/>
    <col collapsed="false" customWidth="true" hidden="false" outlineLevel="0" max="15" min="15" style="0" width="10.99"/>
    <col collapsed="false" customWidth="true" hidden="false" outlineLevel="0" max="19" min="19" style="0" width="10.71"/>
    <col collapsed="false" customWidth="true" hidden="false" outlineLevel="0" max="20" min="20" style="0" width="4.41"/>
    <col collapsed="false" customWidth="true" hidden="false" outlineLevel="0" max="21" min="21" style="0" width="14.85"/>
    <col collapsed="false" customWidth="true" hidden="false" outlineLevel="0" max="22" min="22" style="0" width="5.71"/>
    <col collapsed="false" customWidth="true" hidden="false" outlineLevel="0" max="25" min="25" style="0" width="12.56"/>
    <col collapsed="false" customWidth="true" hidden="false" outlineLevel="0" max="29" min="29" style="0" width="12.7"/>
    <col collapsed="false" customWidth="true" hidden="false" outlineLevel="0" max="33" min="33" style="0" width="11.99"/>
    <col collapsed="false" customWidth="true" hidden="false" outlineLevel="0" max="34" min="34" style="0" width="4.41"/>
  </cols>
  <sheetData>
    <row r="1" customFormat="false" ht="15.75" hidden="false" customHeight="false" outlineLevel="0" collapsed="false">
      <c r="F1" s="1" t="s">
        <v>0</v>
      </c>
      <c r="G1" s="1"/>
      <c r="H1" s="1"/>
      <c r="I1" s="1"/>
      <c r="J1" s="1"/>
      <c r="K1" s="1"/>
      <c r="L1" s="1"/>
    </row>
    <row r="2" customFormat="false" ht="23.25" hidden="false" customHeight="false" outlineLevel="0" collapsed="false">
      <c r="B2" s="2" t="s">
        <v>1</v>
      </c>
    </row>
    <row r="3" customFormat="false" ht="33.75" hidden="false" customHeight="true" outlineLevel="0" collapsed="false">
      <c r="B3" s="3" t="s">
        <v>2</v>
      </c>
      <c r="C3" s="3"/>
      <c r="E3" s="3" t="s">
        <v>3</v>
      </c>
      <c r="F3" s="3"/>
      <c r="I3" s="4" t="s">
        <v>4</v>
      </c>
      <c r="J3" s="4"/>
      <c r="K3" s="4"/>
      <c r="L3" s="4"/>
      <c r="M3" s="4"/>
      <c r="N3" s="4"/>
      <c r="O3" s="4"/>
      <c r="P3" s="4"/>
      <c r="Q3" s="4"/>
      <c r="R3" s="4"/>
      <c r="S3" s="4"/>
      <c r="W3" s="5" t="s">
        <v>5</v>
      </c>
      <c r="X3" s="5"/>
      <c r="Y3" s="5"/>
      <c r="Z3" s="5"/>
      <c r="AA3" s="5"/>
      <c r="AB3" s="5"/>
      <c r="AC3" s="5"/>
      <c r="AD3" s="5"/>
      <c r="AE3" s="5"/>
      <c r="AF3" s="5"/>
      <c r="AG3" s="5"/>
    </row>
    <row r="4" customFormat="false" ht="16.5" hidden="false" customHeight="false" outlineLevel="0" collapsed="false">
      <c r="B4" s="6" t="s">
        <v>6</v>
      </c>
      <c r="C4" s="7" t="s">
        <v>7</v>
      </c>
      <c r="E4" s="6" t="s">
        <v>6</v>
      </c>
      <c r="F4" s="7" t="s">
        <v>7</v>
      </c>
      <c r="H4" s="6"/>
      <c r="I4" s="8" t="s">
        <v>8</v>
      </c>
      <c r="J4" s="8"/>
      <c r="K4" s="8"/>
      <c r="L4" s="9"/>
      <c r="M4" s="8" t="s">
        <v>9</v>
      </c>
      <c r="N4" s="8"/>
      <c r="O4" s="8"/>
      <c r="P4" s="9"/>
      <c r="Q4" s="8" t="s">
        <v>10</v>
      </c>
      <c r="R4" s="8"/>
      <c r="S4" s="8"/>
      <c r="T4" s="7"/>
      <c r="V4" s="10"/>
      <c r="W4" s="11" t="s">
        <v>8</v>
      </c>
      <c r="X4" s="11"/>
      <c r="Y4" s="11"/>
      <c r="Z4" s="12"/>
      <c r="AA4" s="11" t="s">
        <v>9</v>
      </c>
      <c r="AB4" s="11"/>
      <c r="AC4" s="11"/>
      <c r="AD4" s="12"/>
      <c r="AE4" s="11" t="s">
        <v>10</v>
      </c>
      <c r="AF4" s="11"/>
      <c r="AG4" s="11"/>
      <c r="AH4" s="13"/>
    </row>
    <row r="5" customFormat="false" ht="15.75" hidden="false" customHeight="false" outlineLevel="0" collapsed="false">
      <c r="B5" s="14" t="s">
        <v>11</v>
      </c>
      <c r="C5" s="15" t="s">
        <v>12</v>
      </c>
      <c r="E5" s="14" t="s">
        <v>13</v>
      </c>
      <c r="F5" s="15" t="s">
        <v>14</v>
      </c>
      <c r="H5" s="14"/>
      <c r="I5" s="16" t="s">
        <v>6</v>
      </c>
      <c r="J5" s="17" t="s">
        <v>15</v>
      </c>
      <c r="K5" s="18" t="s">
        <v>16</v>
      </c>
      <c r="L5" s="19"/>
      <c r="M5" s="16" t="s">
        <v>6</v>
      </c>
      <c r="N5" s="17" t="s">
        <v>15</v>
      </c>
      <c r="O5" s="18" t="s">
        <v>16</v>
      </c>
      <c r="P5" s="19"/>
      <c r="Q5" s="16" t="s">
        <v>6</v>
      </c>
      <c r="R5" s="17" t="s">
        <v>15</v>
      </c>
      <c r="S5" s="18" t="s">
        <v>16</v>
      </c>
      <c r="T5" s="15"/>
      <c r="V5" s="20"/>
      <c r="W5" s="16" t="s">
        <v>17</v>
      </c>
      <c r="X5" s="17" t="s">
        <v>18</v>
      </c>
      <c r="Y5" s="18" t="s">
        <v>19</v>
      </c>
      <c r="Z5" s="19"/>
      <c r="AA5" s="16" t="s">
        <v>20</v>
      </c>
      <c r="AB5" s="17" t="s">
        <v>21</v>
      </c>
      <c r="AC5" s="18" t="s">
        <v>19</v>
      </c>
      <c r="AD5" s="19"/>
      <c r="AE5" s="16" t="s">
        <v>22</v>
      </c>
      <c r="AF5" s="17" t="s">
        <v>23</v>
      </c>
      <c r="AG5" s="18" t="s">
        <v>19</v>
      </c>
      <c r="AH5" s="21"/>
    </row>
    <row r="6" customFormat="false" ht="15" hidden="false" customHeight="false" outlineLevel="0" collapsed="false">
      <c r="B6" s="14" t="s">
        <v>24</v>
      </c>
      <c r="C6" s="15" t="s">
        <v>25</v>
      </c>
      <c r="E6" s="14" t="s">
        <v>26</v>
      </c>
      <c r="F6" s="15" t="s">
        <v>27</v>
      </c>
      <c r="H6" s="14"/>
      <c r="I6" s="22" t="s">
        <v>28</v>
      </c>
      <c r="J6" s="19" t="s">
        <v>29</v>
      </c>
      <c r="K6" s="23" t="s">
        <v>30</v>
      </c>
      <c r="L6" s="19"/>
      <c r="M6" s="22" t="s">
        <v>31</v>
      </c>
      <c r="N6" s="19" t="s">
        <v>32</v>
      </c>
      <c r="O6" s="23" t="s">
        <v>33</v>
      </c>
      <c r="P6" s="19"/>
      <c r="Q6" s="22" t="s">
        <v>34</v>
      </c>
      <c r="R6" s="19" t="s">
        <v>35</v>
      </c>
      <c r="S6" s="23" t="s">
        <v>33</v>
      </c>
      <c r="T6" s="15"/>
      <c r="V6" s="20"/>
      <c r="W6" s="22" t="s">
        <v>36</v>
      </c>
      <c r="X6" s="19" t="s">
        <v>37</v>
      </c>
      <c r="Y6" s="23" t="s">
        <v>38</v>
      </c>
      <c r="Z6" s="19"/>
      <c r="AA6" s="22" t="s">
        <v>39</v>
      </c>
      <c r="AB6" s="19" t="s">
        <v>40</v>
      </c>
      <c r="AC6" s="23" t="s">
        <v>19</v>
      </c>
      <c r="AD6" s="19"/>
      <c r="AE6" s="22" t="s">
        <v>41</v>
      </c>
      <c r="AF6" s="19" t="s">
        <v>42</v>
      </c>
      <c r="AG6" s="23" t="s">
        <v>19</v>
      </c>
      <c r="AH6" s="21"/>
    </row>
    <row r="7" customFormat="false" ht="15" hidden="false" customHeight="false" outlineLevel="0" collapsed="false">
      <c r="B7" s="14" t="s">
        <v>43</v>
      </c>
      <c r="C7" s="15" t="s">
        <v>44</v>
      </c>
      <c r="E7" s="14" t="s">
        <v>45</v>
      </c>
      <c r="F7" s="15" t="s">
        <v>46</v>
      </c>
      <c r="H7" s="14"/>
      <c r="I7" s="22" t="s">
        <v>47</v>
      </c>
      <c r="J7" s="19" t="s">
        <v>48</v>
      </c>
      <c r="K7" s="23" t="s">
        <v>30</v>
      </c>
      <c r="L7" s="19"/>
      <c r="M7" s="22" t="s">
        <v>28</v>
      </c>
      <c r="N7" s="19" t="s">
        <v>29</v>
      </c>
      <c r="O7" s="23" t="s">
        <v>30</v>
      </c>
      <c r="P7" s="19"/>
      <c r="Q7" s="22" t="s">
        <v>31</v>
      </c>
      <c r="R7" s="19" t="s">
        <v>32</v>
      </c>
      <c r="S7" s="23" t="s">
        <v>33</v>
      </c>
      <c r="T7" s="15"/>
      <c r="V7" s="20"/>
      <c r="W7" s="22" t="s">
        <v>49</v>
      </c>
      <c r="X7" s="19" t="s">
        <v>37</v>
      </c>
      <c r="Y7" s="23" t="s">
        <v>38</v>
      </c>
      <c r="Z7" s="19"/>
      <c r="AA7" s="22" t="s">
        <v>50</v>
      </c>
      <c r="AB7" s="19" t="s">
        <v>51</v>
      </c>
      <c r="AC7" s="23" t="s">
        <v>19</v>
      </c>
      <c r="AD7" s="19"/>
      <c r="AE7" s="22" t="s">
        <v>49</v>
      </c>
      <c r="AF7" s="19" t="s">
        <v>52</v>
      </c>
      <c r="AG7" s="23" t="s">
        <v>38</v>
      </c>
      <c r="AH7" s="21"/>
    </row>
    <row r="8" customFormat="false" ht="15" hidden="false" customHeight="false" outlineLevel="0" collapsed="false">
      <c r="B8" s="14" t="s">
        <v>53</v>
      </c>
      <c r="C8" s="15" t="s">
        <v>54</v>
      </c>
      <c r="E8" s="14" t="s">
        <v>55</v>
      </c>
      <c r="F8" s="15" t="s">
        <v>56</v>
      </c>
      <c r="H8" s="14"/>
      <c r="I8" s="22" t="s">
        <v>57</v>
      </c>
      <c r="J8" s="19" t="s">
        <v>58</v>
      </c>
      <c r="K8" s="23" t="s">
        <v>30</v>
      </c>
      <c r="L8" s="19"/>
      <c r="M8" s="22" t="s">
        <v>59</v>
      </c>
      <c r="N8" s="19" t="s">
        <v>60</v>
      </c>
      <c r="O8" s="23" t="s">
        <v>30</v>
      </c>
      <c r="P8" s="19"/>
      <c r="Q8" s="22" t="s">
        <v>61</v>
      </c>
      <c r="R8" s="19" t="s">
        <v>62</v>
      </c>
      <c r="S8" s="23" t="s">
        <v>33</v>
      </c>
      <c r="T8" s="15"/>
      <c r="V8" s="20"/>
      <c r="W8" s="22" t="s">
        <v>63</v>
      </c>
      <c r="X8" s="19" t="s">
        <v>64</v>
      </c>
      <c r="Y8" s="23" t="s">
        <v>65</v>
      </c>
      <c r="Z8" s="19"/>
      <c r="AA8" s="22" t="s">
        <v>41</v>
      </c>
      <c r="AB8" s="19" t="s">
        <v>42</v>
      </c>
      <c r="AC8" s="23" t="s">
        <v>19</v>
      </c>
      <c r="AD8" s="19"/>
      <c r="AE8" s="22" t="s">
        <v>36</v>
      </c>
      <c r="AF8" s="19" t="s">
        <v>37</v>
      </c>
      <c r="AG8" s="23" t="s">
        <v>38</v>
      </c>
      <c r="AH8" s="21"/>
    </row>
    <row r="9" customFormat="false" ht="15" hidden="false" customHeight="false" outlineLevel="0" collapsed="false">
      <c r="B9" s="14" t="s">
        <v>66</v>
      </c>
      <c r="C9" s="15" t="s">
        <v>67</v>
      </c>
      <c r="E9" s="14" t="s">
        <v>68</v>
      </c>
      <c r="F9" s="15" t="s">
        <v>69</v>
      </c>
      <c r="H9" s="14"/>
      <c r="I9" s="22" t="s">
        <v>70</v>
      </c>
      <c r="J9" s="19" t="s">
        <v>71</v>
      </c>
      <c r="K9" s="23" t="s">
        <v>30</v>
      </c>
      <c r="L9" s="19"/>
      <c r="M9" s="22" t="s">
        <v>70</v>
      </c>
      <c r="N9" s="19" t="s">
        <v>71</v>
      </c>
      <c r="O9" s="23" t="s">
        <v>30</v>
      </c>
      <c r="P9" s="19"/>
      <c r="Q9" s="22" t="s">
        <v>59</v>
      </c>
      <c r="R9" s="19" t="s">
        <v>60</v>
      </c>
      <c r="S9" s="23" t="s">
        <v>30</v>
      </c>
      <c r="T9" s="15"/>
      <c r="V9" s="20"/>
      <c r="W9" s="22" t="s">
        <v>72</v>
      </c>
      <c r="X9" s="19" t="s">
        <v>73</v>
      </c>
      <c r="Y9" s="23" t="s">
        <v>74</v>
      </c>
      <c r="Z9" s="19"/>
      <c r="AA9" s="22" t="s">
        <v>75</v>
      </c>
      <c r="AB9" s="19" t="s">
        <v>76</v>
      </c>
      <c r="AC9" s="23" t="s">
        <v>77</v>
      </c>
      <c r="AD9" s="19"/>
      <c r="AE9" s="22" t="s">
        <v>78</v>
      </c>
      <c r="AF9" s="19" t="s">
        <v>79</v>
      </c>
      <c r="AG9" s="23" t="s">
        <v>38</v>
      </c>
      <c r="AH9" s="21"/>
    </row>
    <row r="10" customFormat="false" ht="15.75" hidden="false" customHeight="false" outlineLevel="0" collapsed="false">
      <c r="B10" s="14" t="s">
        <v>80</v>
      </c>
      <c r="C10" s="15" t="s">
        <v>81</v>
      </c>
      <c r="E10" s="14" t="s">
        <v>82</v>
      </c>
      <c r="F10" s="15" t="s">
        <v>83</v>
      </c>
      <c r="H10" s="14"/>
      <c r="I10" s="22" t="s">
        <v>84</v>
      </c>
      <c r="J10" s="19" t="s">
        <v>85</v>
      </c>
      <c r="K10" s="23" t="s">
        <v>85</v>
      </c>
      <c r="L10" s="19"/>
      <c r="M10" s="22" t="s">
        <v>86</v>
      </c>
      <c r="N10" s="19" t="s">
        <v>87</v>
      </c>
      <c r="O10" s="23" t="s">
        <v>30</v>
      </c>
      <c r="P10" s="19"/>
      <c r="Q10" s="22" t="s">
        <v>88</v>
      </c>
      <c r="R10" s="19" t="s">
        <v>89</v>
      </c>
      <c r="S10" s="23" t="s">
        <v>30</v>
      </c>
      <c r="T10" s="15"/>
      <c r="V10" s="20"/>
      <c r="W10" s="24"/>
      <c r="X10" s="25"/>
      <c r="Y10" s="26"/>
      <c r="Z10" s="19"/>
      <c r="AA10" s="22" t="s">
        <v>36</v>
      </c>
      <c r="AB10" s="19" t="s">
        <v>90</v>
      </c>
      <c r="AC10" s="23" t="s">
        <v>38</v>
      </c>
      <c r="AD10" s="19"/>
      <c r="AE10" s="22" t="s">
        <v>91</v>
      </c>
      <c r="AF10" s="19" t="s">
        <v>92</v>
      </c>
      <c r="AG10" s="23" t="s">
        <v>93</v>
      </c>
      <c r="AH10" s="21"/>
    </row>
    <row r="11" customFormat="false" ht="15.75" hidden="false" customHeight="false" outlineLevel="0" collapsed="false">
      <c r="B11" s="14" t="s">
        <v>94</v>
      </c>
      <c r="C11" s="15" t="s">
        <v>95</v>
      </c>
      <c r="E11" s="14" t="s">
        <v>96</v>
      </c>
      <c r="F11" s="15" t="s">
        <v>97</v>
      </c>
      <c r="H11" s="14"/>
      <c r="I11" s="22" t="s">
        <v>98</v>
      </c>
      <c r="J11" s="19" t="s">
        <v>99</v>
      </c>
      <c r="K11" s="23" t="s">
        <v>99</v>
      </c>
      <c r="L11" s="19"/>
      <c r="M11" s="22" t="s">
        <v>88</v>
      </c>
      <c r="N11" s="19" t="s">
        <v>100</v>
      </c>
      <c r="O11" s="23" t="s">
        <v>30</v>
      </c>
      <c r="P11" s="19"/>
      <c r="Q11" s="22" t="s">
        <v>101</v>
      </c>
      <c r="R11" s="19" t="s">
        <v>102</v>
      </c>
      <c r="S11" s="23" t="s">
        <v>30</v>
      </c>
      <c r="T11" s="15"/>
      <c r="V11" s="20"/>
      <c r="W11" s="19"/>
      <c r="X11" s="19"/>
      <c r="Y11" s="19"/>
      <c r="Z11" s="19"/>
      <c r="AA11" s="22" t="s">
        <v>49</v>
      </c>
      <c r="AB11" s="19" t="s">
        <v>52</v>
      </c>
      <c r="AC11" s="23" t="s">
        <v>38</v>
      </c>
      <c r="AD11" s="19"/>
      <c r="AE11" s="22" t="s">
        <v>103</v>
      </c>
      <c r="AF11" s="19" t="s">
        <v>104</v>
      </c>
      <c r="AG11" s="23" t="s">
        <v>105</v>
      </c>
      <c r="AH11" s="21"/>
    </row>
    <row r="12" customFormat="false" ht="15" hidden="false" customHeight="false" outlineLevel="0" collapsed="false">
      <c r="B12" s="14" t="s">
        <v>106</v>
      </c>
      <c r="C12" s="15" t="s">
        <v>107</v>
      </c>
      <c r="E12" s="14" t="s">
        <v>108</v>
      </c>
      <c r="F12" s="15" t="s">
        <v>109</v>
      </c>
      <c r="H12" s="14"/>
      <c r="I12" s="22" t="s">
        <v>36</v>
      </c>
      <c r="J12" s="19" t="s">
        <v>90</v>
      </c>
      <c r="K12" s="23" t="s">
        <v>79</v>
      </c>
      <c r="L12" s="19"/>
      <c r="M12" s="22" t="s">
        <v>96</v>
      </c>
      <c r="N12" s="19" t="s">
        <v>97</v>
      </c>
      <c r="O12" s="23" t="s">
        <v>110</v>
      </c>
      <c r="P12" s="19"/>
      <c r="Q12" s="22" t="s">
        <v>111</v>
      </c>
      <c r="R12" s="19" t="s">
        <v>112</v>
      </c>
      <c r="S12" s="23" t="s">
        <v>30</v>
      </c>
      <c r="T12" s="15"/>
      <c r="V12" s="20"/>
      <c r="W12" s="19"/>
      <c r="X12" s="19"/>
      <c r="Y12" s="19"/>
      <c r="Z12" s="19"/>
      <c r="AA12" s="22" t="s">
        <v>78</v>
      </c>
      <c r="AB12" s="19" t="s">
        <v>79</v>
      </c>
      <c r="AC12" s="23" t="s">
        <v>38</v>
      </c>
      <c r="AD12" s="19"/>
      <c r="AE12" s="22" t="s">
        <v>113</v>
      </c>
      <c r="AF12" s="19" t="s">
        <v>114</v>
      </c>
      <c r="AG12" s="23" t="s">
        <v>65</v>
      </c>
      <c r="AH12" s="21"/>
    </row>
    <row r="13" customFormat="false" ht="15.75" hidden="false" customHeight="false" outlineLevel="0" collapsed="false">
      <c r="B13" s="14" t="s">
        <v>115</v>
      </c>
      <c r="C13" s="15" t="s">
        <v>116</v>
      </c>
      <c r="E13" s="14" t="s">
        <v>117</v>
      </c>
      <c r="F13" s="15" t="s">
        <v>118</v>
      </c>
      <c r="H13" s="14"/>
      <c r="I13" s="24" t="s">
        <v>49</v>
      </c>
      <c r="J13" s="25" t="s">
        <v>52</v>
      </c>
      <c r="K13" s="26" t="s">
        <v>79</v>
      </c>
      <c r="L13" s="19"/>
      <c r="M13" s="22" t="s">
        <v>119</v>
      </c>
      <c r="N13" s="19" t="s">
        <v>120</v>
      </c>
      <c r="O13" s="23" t="s">
        <v>120</v>
      </c>
      <c r="P13" s="19"/>
      <c r="Q13" s="22" t="s">
        <v>121</v>
      </c>
      <c r="R13" s="19" t="s">
        <v>122</v>
      </c>
      <c r="S13" s="23" t="s">
        <v>30</v>
      </c>
      <c r="T13" s="15"/>
      <c r="V13" s="20"/>
      <c r="W13" s="19"/>
      <c r="X13" s="19"/>
      <c r="Y13" s="19"/>
      <c r="Z13" s="19"/>
      <c r="AA13" s="22" t="s">
        <v>103</v>
      </c>
      <c r="AB13" s="19" t="s">
        <v>104</v>
      </c>
      <c r="AC13" s="23" t="s">
        <v>105</v>
      </c>
      <c r="AD13" s="19"/>
      <c r="AE13" s="22"/>
      <c r="AF13" s="19"/>
      <c r="AG13" s="23"/>
      <c r="AH13" s="21"/>
    </row>
    <row r="14" customFormat="false" ht="16.5" hidden="false" customHeight="false" outlineLevel="0" collapsed="false">
      <c r="B14" s="14" t="s">
        <v>123</v>
      </c>
      <c r="C14" s="15" t="s">
        <v>124</v>
      </c>
      <c r="E14" s="14" t="s">
        <v>125</v>
      </c>
      <c r="F14" s="15" t="s">
        <v>118</v>
      </c>
      <c r="H14" s="14"/>
      <c r="I14" s="19"/>
      <c r="J14" s="19"/>
      <c r="K14" s="19"/>
      <c r="L14" s="19"/>
      <c r="M14" s="22" t="s">
        <v>98</v>
      </c>
      <c r="N14" s="19" t="s">
        <v>99</v>
      </c>
      <c r="O14" s="23" t="s">
        <v>99</v>
      </c>
      <c r="P14" s="19"/>
      <c r="Q14" s="22" t="s">
        <v>57</v>
      </c>
      <c r="R14" s="19" t="s">
        <v>58</v>
      </c>
      <c r="S14" s="23" t="s">
        <v>30</v>
      </c>
      <c r="T14" s="15"/>
      <c r="V14" s="20"/>
      <c r="W14" s="19"/>
      <c r="X14" s="19"/>
      <c r="Y14" s="19"/>
      <c r="Z14" s="19"/>
      <c r="AA14" s="22" t="s">
        <v>126</v>
      </c>
      <c r="AB14" s="19" t="s">
        <v>127</v>
      </c>
      <c r="AC14" s="23" t="s">
        <v>128</v>
      </c>
      <c r="AD14" s="19"/>
      <c r="AE14" s="24"/>
      <c r="AF14" s="25"/>
      <c r="AG14" s="26"/>
      <c r="AH14" s="21"/>
    </row>
    <row r="15" customFormat="false" ht="15.75" hidden="false" customHeight="false" outlineLevel="0" collapsed="false">
      <c r="B15" s="14" t="s">
        <v>129</v>
      </c>
      <c r="C15" s="15" t="s">
        <v>130</v>
      </c>
      <c r="E15" s="14" t="s">
        <v>131</v>
      </c>
      <c r="F15" s="15" t="s">
        <v>132</v>
      </c>
      <c r="H15" s="14"/>
      <c r="I15" s="19"/>
      <c r="J15" s="19"/>
      <c r="K15" s="19"/>
      <c r="L15" s="19"/>
      <c r="M15" s="22" t="s">
        <v>103</v>
      </c>
      <c r="N15" s="19" t="s">
        <v>104</v>
      </c>
      <c r="O15" s="23" t="s">
        <v>104</v>
      </c>
      <c r="P15" s="19"/>
      <c r="Q15" s="22" t="s">
        <v>70</v>
      </c>
      <c r="R15" s="19" t="s">
        <v>71</v>
      </c>
      <c r="S15" s="23" t="s">
        <v>30</v>
      </c>
      <c r="T15" s="15"/>
      <c r="V15" s="20"/>
      <c r="W15" s="19"/>
      <c r="X15" s="19"/>
      <c r="Y15" s="19"/>
      <c r="Z15" s="19"/>
      <c r="AA15" s="22" t="s">
        <v>133</v>
      </c>
      <c r="AB15" s="19" t="s">
        <v>134</v>
      </c>
      <c r="AC15" s="23" t="s">
        <v>135</v>
      </c>
      <c r="AD15" s="19"/>
      <c r="AE15" s="19"/>
      <c r="AF15" s="19"/>
      <c r="AG15" s="19"/>
      <c r="AH15" s="21"/>
    </row>
    <row r="16" customFormat="false" ht="15" hidden="false" customHeight="false" outlineLevel="0" collapsed="false">
      <c r="B16" s="14" t="s">
        <v>136</v>
      </c>
      <c r="C16" s="15" t="s">
        <v>137</v>
      </c>
      <c r="E16" s="14" t="s">
        <v>138</v>
      </c>
      <c r="F16" s="15" t="s">
        <v>139</v>
      </c>
      <c r="H16" s="14"/>
      <c r="I16" s="19"/>
      <c r="J16" s="19"/>
      <c r="K16" s="19"/>
      <c r="L16" s="19"/>
      <c r="M16" s="22" t="s">
        <v>91</v>
      </c>
      <c r="N16" s="19" t="s">
        <v>92</v>
      </c>
      <c r="O16" s="23" t="s">
        <v>92</v>
      </c>
      <c r="P16" s="19"/>
      <c r="Q16" s="22" t="s">
        <v>140</v>
      </c>
      <c r="R16" s="19" t="s">
        <v>141</v>
      </c>
      <c r="S16" s="23" t="s">
        <v>30</v>
      </c>
      <c r="T16" s="15"/>
      <c r="V16" s="20"/>
      <c r="W16" s="19"/>
      <c r="X16" s="19"/>
      <c r="Y16" s="19"/>
      <c r="Z16" s="19"/>
      <c r="AA16" s="22" t="s">
        <v>72</v>
      </c>
      <c r="AB16" s="19" t="s">
        <v>142</v>
      </c>
      <c r="AC16" s="23" t="s">
        <v>74</v>
      </c>
      <c r="AD16" s="19"/>
      <c r="AE16" s="19"/>
      <c r="AF16" s="19"/>
      <c r="AG16" s="19"/>
      <c r="AH16" s="21"/>
    </row>
    <row r="17" customFormat="false" ht="15.75" hidden="false" customHeight="false" outlineLevel="0" collapsed="false">
      <c r="B17" s="14" t="s">
        <v>143</v>
      </c>
      <c r="C17" s="15" t="s">
        <v>144</v>
      </c>
      <c r="E17" s="14" t="s">
        <v>145</v>
      </c>
      <c r="F17" s="15" t="s">
        <v>146</v>
      </c>
      <c r="H17" s="14"/>
      <c r="I17" s="19"/>
      <c r="J17" s="19"/>
      <c r="K17" s="19"/>
      <c r="L17" s="19"/>
      <c r="M17" s="22" t="s">
        <v>147</v>
      </c>
      <c r="N17" s="19" t="s">
        <v>148</v>
      </c>
      <c r="O17" s="23" t="s">
        <v>149</v>
      </c>
      <c r="P17" s="19"/>
      <c r="Q17" s="22" t="s">
        <v>150</v>
      </c>
      <c r="R17" s="19" t="s">
        <v>151</v>
      </c>
      <c r="S17" s="23" t="s">
        <v>152</v>
      </c>
      <c r="T17" s="15"/>
      <c r="V17" s="20"/>
      <c r="W17" s="19"/>
      <c r="X17" s="19"/>
      <c r="Y17" s="19"/>
      <c r="Z17" s="19"/>
      <c r="AA17" s="24"/>
      <c r="AB17" s="25"/>
      <c r="AC17" s="26"/>
      <c r="AD17" s="19"/>
      <c r="AE17" s="19"/>
      <c r="AF17" s="19"/>
      <c r="AG17" s="19"/>
      <c r="AH17" s="21"/>
    </row>
    <row r="18" customFormat="false" ht="16.5" hidden="false" customHeight="false" outlineLevel="0" collapsed="false">
      <c r="B18" s="14" t="s">
        <v>36</v>
      </c>
      <c r="C18" s="15" t="s">
        <v>90</v>
      </c>
      <c r="E18" s="14" t="s">
        <v>153</v>
      </c>
      <c r="F18" s="15" t="s">
        <v>154</v>
      </c>
      <c r="H18" s="14"/>
      <c r="I18" s="19"/>
      <c r="J18" s="19"/>
      <c r="K18" s="19"/>
      <c r="L18" s="19"/>
      <c r="M18" s="22" t="s">
        <v>49</v>
      </c>
      <c r="N18" s="19" t="s">
        <v>52</v>
      </c>
      <c r="O18" s="23" t="s">
        <v>79</v>
      </c>
      <c r="P18" s="19"/>
      <c r="Q18" s="22" t="s">
        <v>96</v>
      </c>
      <c r="R18" s="19" t="s">
        <v>97</v>
      </c>
      <c r="S18" s="23" t="s">
        <v>110</v>
      </c>
      <c r="T18" s="15"/>
      <c r="V18" s="27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9"/>
    </row>
    <row r="19" customFormat="false" ht="15" hidden="false" customHeight="false" outlineLevel="0" collapsed="false">
      <c r="B19" s="14" t="s">
        <v>155</v>
      </c>
      <c r="C19" s="15" t="s">
        <v>156</v>
      </c>
      <c r="E19" s="14" t="s">
        <v>157</v>
      </c>
      <c r="F19" s="15" t="s">
        <v>158</v>
      </c>
      <c r="H19" s="14"/>
      <c r="I19" s="19"/>
      <c r="J19" s="19"/>
      <c r="K19" s="19"/>
      <c r="L19" s="19"/>
      <c r="M19" s="22" t="s">
        <v>36</v>
      </c>
      <c r="N19" s="19" t="s">
        <v>90</v>
      </c>
      <c r="O19" s="23" t="s">
        <v>79</v>
      </c>
      <c r="P19" s="19"/>
      <c r="Q19" s="22" t="s">
        <v>119</v>
      </c>
      <c r="R19" s="19" t="s">
        <v>120</v>
      </c>
      <c r="S19" s="23" t="s">
        <v>120</v>
      </c>
      <c r="T19" s="15"/>
    </row>
    <row r="20" customFormat="false" ht="15" hidden="false" customHeight="false" outlineLevel="0" collapsed="false">
      <c r="B20" s="14" t="s">
        <v>113</v>
      </c>
      <c r="C20" s="15" t="s">
        <v>159</v>
      </c>
      <c r="E20" s="14" t="s">
        <v>160</v>
      </c>
      <c r="F20" s="15" t="s">
        <v>161</v>
      </c>
      <c r="H20" s="14"/>
      <c r="I20" s="19"/>
      <c r="J20" s="19"/>
      <c r="K20" s="19"/>
      <c r="L20" s="19"/>
      <c r="M20" s="22" t="s">
        <v>78</v>
      </c>
      <c r="N20" s="19" t="s">
        <v>79</v>
      </c>
      <c r="O20" s="23" t="s">
        <v>79</v>
      </c>
      <c r="P20" s="19"/>
      <c r="Q20" s="22" t="s">
        <v>103</v>
      </c>
      <c r="R20" s="19" t="s">
        <v>104</v>
      </c>
      <c r="S20" s="23" t="s">
        <v>104</v>
      </c>
      <c r="T20" s="15"/>
    </row>
    <row r="21" customFormat="false" ht="15.75" hidden="false" customHeight="false" outlineLevel="0" collapsed="false">
      <c r="B21" s="14" t="s">
        <v>49</v>
      </c>
      <c r="C21" s="15" t="s">
        <v>52</v>
      </c>
      <c r="E21" s="14" t="s">
        <v>162</v>
      </c>
      <c r="F21" s="15" t="s">
        <v>163</v>
      </c>
      <c r="H21" s="14"/>
      <c r="I21" s="19"/>
      <c r="J21" s="19"/>
      <c r="K21" s="19"/>
      <c r="L21" s="19"/>
      <c r="M21" s="24" t="s">
        <v>164</v>
      </c>
      <c r="N21" s="25" t="s">
        <v>165</v>
      </c>
      <c r="O21" s="26" t="s">
        <v>165</v>
      </c>
      <c r="P21" s="19"/>
      <c r="Q21" s="22" t="s">
        <v>147</v>
      </c>
      <c r="R21" s="19" t="s">
        <v>148</v>
      </c>
      <c r="S21" s="23" t="s">
        <v>149</v>
      </c>
      <c r="T21" s="15"/>
    </row>
    <row r="22" customFormat="false" ht="15.75" hidden="false" customHeight="false" outlineLevel="0" collapsed="false">
      <c r="B22" s="14" t="s">
        <v>78</v>
      </c>
      <c r="C22" s="15" t="s">
        <v>79</v>
      </c>
      <c r="E22" s="14" t="s">
        <v>91</v>
      </c>
      <c r="F22" s="15" t="s">
        <v>166</v>
      </c>
      <c r="H22" s="14"/>
      <c r="I22" s="19"/>
      <c r="J22" s="19"/>
      <c r="K22" s="19"/>
      <c r="L22" s="19"/>
      <c r="M22" s="19"/>
      <c r="N22" s="19"/>
      <c r="O22" s="19"/>
      <c r="P22" s="19"/>
      <c r="Q22" s="22" t="s">
        <v>36</v>
      </c>
      <c r="R22" s="19" t="s">
        <v>90</v>
      </c>
      <c r="S22" s="23" t="s">
        <v>79</v>
      </c>
      <c r="T22" s="15"/>
    </row>
    <row r="23" customFormat="false" ht="15" hidden="false" customHeight="false" outlineLevel="0" collapsed="false">
      <c r="B23" s="14" t="s">
        <v>167</v>
      </c>
      <c r="C23" s="15" t="s">
        <v>168</v>
      </c>
      <c r="E23" s="14" t="s">
        <v>169</v>
      </c>
      <c r="F23" s="15" t="s">
        <v>170</v>
      </c>
      <c r="H23" s="14"/>
      <c r="I23" s="19"/>
      <c r="J23" s="19"/>
      <c r="K23" s="19"/>
      <c r="L23" s="19"/>
      <c r="M23" s="19"/>
      <c r="N23" s="19"/>
      <c r="O23" s="19"/>
      <c r="P23" s="19"/>
      <c r="Q23" s="22" t="s">
        <v>49</v>
      </c>
      <c r="R23" s="19" t="s">
        <v>52</v>
      </c>
      <c r="S23" s="23" t="s">
        <v>79</v>
      </c>
      <c r="T23" s="15"/>
    </row>
    <row r="24" customFormat="false" ht="15.75" hidden="false" customHeight="false" outlineLevel="0" collapsed="false">
      <c r="B24" s="14" t="s">
        <v>171</v>
      </c>
      <c r="C24" s="15" t="s">
        <v>172</v>
      </c>
      <c r="E24" s="14" t="s">
        <v>173</v>
      </c>
      <c r="F24" s="15" t="s">
        <v>174</v>
      </c>
      <c r="H24" s="14"/>
      <c r="I24" s="19"/>
      <c r="J24" s="19"/>
      <c r="K24" s="19"/>
      <c r="L24" s="19"/>
      <c r="M24" s="19"/>
      <c r="N24" s="19"/>
      <c r="O24" s="19"/>
      <c r="P24" s="19"/>
      <c r="Q24" s="24" t="s">
        <v>78</v>
      </c>
      <c r="R24" s="25" t="s">
        <v>79</v>
      </c>
      <c r="S24" s="26" t="s">
        <v>79</v>
      </c>
      <c r="T24" s="15"/>
    </row>
    <row r="25" customFormat="false" ht="16.5" hidden="false" customHeight="false" outlineLevel="0" collapsed="false">
      <c r="B25" s="30" t="s">
        <v>175</v>
      </c>
      <c r="C25" s="31" t="s">
        <v>176</v>
      </c>
      <c r="E25" s="14" t="s">
        <v>98</v>
      </c>
      <c r="F25" s="15" t="s">
        <v>99</v>
      </c>
      <c r="H25" s="14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5"/>
    </row>
    <row r="26" customFormat="false" ht="16.5" hidden="false" customHeight="false" outlineLevel="0" collapsed="false">
      <c r="E26" s="14" t="s">
        <v>177</v>
      </c>
      <c r="F26" s="15" t="s">
        <v>178</v>
      </c>
      <c r="H26" s="30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1"/>
    </row>
    <row r="27" customFormat="false" ht="15.75" hidden="false" customHeight="false" outlineLevel="0" collapsed="false">
      <c r="E27" s="14" t="s">
        <v>179</v>
      </c>
      <c r="F27" s="15" t="s">
        <v>180</v>
      </c>
    </row>
    <row r="28" customFormat="false" ht="15" hidden="false" customHeight="false" outlineLevel="0" collapsed="false">
      <c r="E28" s="14" t="s">
        <v>181</v>
      </c>
      <c r="F28" s="15" t="s">
        <v>182</v>
      </c>
    </row>
    <row r="29" customFormat="false" ht="15" hidden="false" customHeight="false" outlineLevel="0" collapsed="false">
      <c r="E29" s="14" t="s">
        <v>183</v>
      </c>
      <c r="F29" s="15" t="s">
        <v>184</v>
      </c>
    </row>
    <row r="30" customFormat="false" ht="15" hidden="false" customHeight="false" outlineLevel="0" collapsed="false">
      <c r="E30" s="14" t="s">
        <v>185</v>
      </c>
      <c r="F30" s="15" t="s">
        <v>186</v>
      </c>
    </row>
    <row r="31" customFormat="false" ht="15.75" hidden="false" customHeight="false" outlineLevel="0" collapsed="false">
      <c r="E31" s="30" t="s">
        <v>187</v>
      </c>
      <c r="F31" s="31" t="s">
        <v>188</v>
      </c>
    </row>
    <row r="32" customFormat="false" ht="15.75" hidden="false" customHeight="false" outlineLevel="0" collapsed="false"/>
  </sheetData>
  <mergeCells count="11">
    <mergeCell ref="F1:L1"/>
    <mergeCell ref="B3:C3"/>
    <mergeCell ref="E3:F3"/>
    <mergeCell ref="I3:S3"/>
    <mergeCell ref="W3:AG3"/>
    <mergeCell ref="I4:K4"/>
    <mergeCell ref="M4:O4"/>
    <mergeCell ref="Q4:S4"/>
    <mergeCell ref="W4:Y4"/>
    <mergeCell ref="AA4:AC4"/>
    <mergeCell ref="AE4:A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79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33" t="s">
        <v>189</v>
      </c>
    </row>
    <row r="3" customFormat="false" ht="15" hidden="false" customHeight="false" outlineLevel="0" collapsed="false">
      <c r="A3" s="0" t="s">
        <v>190</v>
      </c>
      <c r="B3" s="0" t="s">
        <v>191</v>
      </c>
      <c r="C3" s="0" t="s">
        <v>192</v>
      </c>
      <c r="D3" s="0" t="s">
        <v>7</v>
      </c>
      <c r="E3" s="0" t="s">
        <v>193</v>
      </c>
    </row>
    <row r="4" customFormat="false" ht="15" hidden="false" customHeight="false" outlineLevel="0" collapsed="false">
      <c r="A4" s="0" t="s">
        <v>194</v>
      </c>
      <c r="B4" s="0" t="n">
        <v>8.64</v>
      </c>
      <c r="C4" s="0" t="n">
        <v>0.009344</v>
      </c>
      <c r="D4" s="0" t="s">
        <v>195</v>
      </c>
      <c r="E4" s="0" t="s">
        <v>196</v>
      </c>
    </row>
    <row r="5" customFormat="false" ht="15" hidden="false" customHeight="false" outlineLevel="0" collapsed="false">
      <c r="A5" s="0" t="s">
        <v>197</v>
      </c>
      <c r="B5" s="0" t="n">
        <v>7.78</v>
      </c>
      <c r="C5" s="0" t="n">
        <v>0.002044</v>
      </c>
      <c r="D5" s="0" t="s">
        <v>198</v>
      </c>
      <c r="E5" s="0" t="s">
        <v>199</v>
      </c>
    </row>
    <row r="6" customFormat="false" ht="15" hidden="false" customHeight="false" outlineLevel="0" collapsed="false">
      <c r="A6" s="0" t="s">
        <v>200</v>
      </c>
      <c r="B6" s="0" t="n">
        <v>7.76</v>
      </c>
      <c r="C6" s="0" t="n">
        <v>0.005067</v>
      </c>
      <c r="D6" s="0" t="s">
        <v>201</v>
      </c>
      <c r="E6" s="0" t="s">
        <v>202</v>
      </c>
    </row>
    <row r="7" customFormat="false" ht="15" hidden="false" customHeight="false" outlineLevel="0" collapsed="false">
      <c r="A7" s="0" t="s">
        <v>129</v>
      </c>
      <c r="B7" s="0" t="n">
        <v>7.56</v>
      </c>
      <c r="C7" s="0" t="n">
        <v>0.002462</v>
      </c>
      <c r="D7" s="0" t="s">
        <v>130</v>
      </c>
      <c r="E7" s="0" t="s">
        <v>203</v>
      </c>
    </row>
    <row r="8" customFormat="false" ht="15" hidden="false" customHeight="false" outlineLevel="0" collapsed="false">
      <c r="A8" s="0" t="s">
        <v>204</v>
      </c>
      <c r="B8" s="0" t="n">
        <v>7.19</v>
      </c>
      <c r="C8" s="0" t="n">
        <v>0.002433</v>
      </c>
      <c r="D8" s="0" t="s">
        <v>198</v>
      </c>
      <c r="E8" s="0" t="s">
        <v>199</v>
      </c>
    </row>
    <row r="9" customFormat="false" ht="15" hidden="false" customHeight="false" outlineLevel="0" collapsed="false">
      <c r="A9" s="0" t="s">
        <v>205</v>
      </c>
      <c r="B9" s="0" t="n">
        <v>7.14</v>
      </c>
      <c r="C9" s="0" t="n">
        <v>0.003332</v>
      </c>
      <c r="D9" s="0" t="s">
        <v>206</v>
      </c>
      <c r="E9" s="0" t="s">
        <v>207</v>
      </c>
    </row>
    <row r="10" customFormat="false" ht="15" hidden="false" customHeight="false" outlineLevel="0" collapsed="false">
      <c r="A10" s="0" t="s">
        <v>70</v>
      </c>
      <c r="B10" s="0" t="n">
        <v>5.84</v>
      </c>
      <c r="C10" s="0" t="n">
        <v>0.009653</v>
      </c>
      <c r="D10" s="0" t="s">
        <v>71</v>
      </c>
      <c r="E10" s="0" t="s">
        <v>208</v>
      </c>
    </row>
    <row r="11" customFormat="false" ht="15" hidden="false" customHeight="false" outlineLevel="0" collapsed="false">
      <c r="A11" s="0" t="s">
        <v>209</v>
      </c>
      <c r="B11" s="0" t="n">
        <v>5.63</v>
      </c>
      <c r="C11" s="0" t="n">
        <v>0.009977</v>
      </c>
      <c r="D11" s="0" t="s">
        <v>210</v>
      </c>
      <c r="E11" s="0" t="s">
        <v>211</v>
      </c>
    </row>
    <row r="12" customFormat="false" ht="15" hidden="false" customHeight="false" outlineLevel="0" collapsed="false">
      <c r="A12" s="0" t="s">
        <v>212</v>
      </c>
      <c r="B12" s="0" t="n">
        <v>5.48</v>
      </c>
      <c r="C12" s="0" t="n">
        <v>0.002927</v>
      </c>
      <c r="D12" s="0" t="s">
        <v>213</v>
      </c>
      <c r="E12" s="0" t="s">
        <v>214</v>
      </c>
    </row>
    <row r="13" customFormat="false" ht="15" hidden="false" customHeight="false" outlineLevel="0" collapsed="false">
      <c r="A13" s="0" t="s">
        <v>215</v>
      </c>
      <c r="B13" s="0" t="n">
        <v>5.46</v>
      </c>
      <c r="C13" s="0" t="n">
        <v>0.000191</v>
      </c>
      <c r="D13" s="0" t="s">
        <v>216</v>
      </c>
      <c r="E13" s="0" t="s">
        <v>217</v>
      </c>
    </row>
    <row r="14" customFormat="false" ht="15" hidden="false" customHeight="false" outlineLevel="0" collapsed="false">
      <c r="A14" s="0" t="s">
        <v>218</v>
      </c>
      <c r="B14" s="0" t="n">
        <v>5.43</v>
      </c>
      <c r="C14" s="0" t="n">
        <v>0.000922</v>
      </c>
      <c r="D14" s="0" t="s">
        <v>219</v>
      </c>
      <c r="E14" s="0" t="s">
        <v>220</v>
      </c>
    </row>
    <row r="15" customFormat="false" ht="15" hidden="false" customHeight="false" outlineLevel="0" collapsed="false">
      <c r="A15" s="0" t="s">
        <v>221</v>
      </c>
      <c r="B15" s="0" t="n">
        <v>5.31</v>
      </c>
      <c r="C15" s="0" t="n">
        <v>0.007283</v>
      </c>
      <c r="D15" s="0" t="s">
        <v>222</v>
      </c>
      <c r="E15" s="0" t="s">
        <v>223</v>
      </c>
    </row>
    <row r="16" customFormat="false" ht="15" hidden="false" customHeight="false" outlineLevel="0" collapsed="false">
      <c r="A16" s="0" t="s">
        <v>224</v>
      </c>
      <c r="B16" s="0" t="n">
        <v>5.29</v>
      </c>
      <c r="C16" s="0" t="n">
        <v>9.9E-005</v>
      </c>
      <c r="D16" s="0" t="s">
        <v>225</v>
      </c>
      <c r="E16" s="0" t="s">
        <v>226</v>
      </c>
    </row>
    <row r="17" customFormat="false" ht="15" hidden="false" customHeight="false" outlineLevel="0" collapsed="false">
      <c r="A17" s="0" t="s">
        <v>227</v>
      </c>
      <c r="B17" s="0" t="n">
        <v>4.99</v>
      </c>
      <c r="C17" s="0" t="n">
        <v>0.004933</v>
      </c>
      <c r="D17" s="0" t="s">
        <v>228</v>
      </c>
      <c r="E17" s="0" t="s">
        <v>229</v>
      </c>
    </row>
    <row r="18" customFormat="false" ht="15" hidden="false" customHeight="false" outlineLevel="0" collapsed="false">
      <c r="A18" s="0" t="s">
        <v>230</v>
      </c>
      <c r="B18" s="0" t="n">
        <v>4.94</v>
      </c>
      <c r="C18" s="0" t="n">
        <v>0.001233</v>
      </c>
      <c r="D18" s="0" t="s">
        <v>231</v>
      </c>
      <c r="E18" s="0" t="s">
        <v>232</v>
      </c>
    </row>
    <row r="19" customFormat="false" ht="15" hidden="false" customHeight="false" outlineLevel="0" collapsed="false">
      <c r="A19" s="0" t="s">
        <v>233</v>
      </c>
      <c r="B19" s="0" t="n">
        <v>4.88</v>
      </c>
      <c r="C19" s="0" t="n">
        <v>0.001293</v>
      </c>
      <c r="D19" s="0" t="s">
        <v>234</v>
      </c>
      <c r="E19" s="0" t="s">
        <v>235</v>
      </c>
    </row>
    <row r="20" customFormat="false" ht="15" hidden="false" customHeight="false" outlineLevel="0" collapsed="false">
      <c r="A20" s="0" t="s">
        <v>236</v>
      </c>
      <c r="B20" s="0" t="n">
        <v>4.8</v>
      </c>
      <c r="C20" s="0" t="n">
        <v>0.012145</v>
      </c>
      <c r="D20" s="0" t="s">
        <v>237</v>
      </c>
      <c r="E20" s="0" t="s">
        <v>238</v>
      </c>
    </row>
    <row r="21" customFormat="false" ht="15" hidden="false" customHeight="false" outlineLevel="0" collapsed="false">
      <c r="A21" s="0" t="s">
        <v>239</v>
      </c>
      <c r="B21" s="0" t="n">
        <v>4.72</v>
      </c>
      <c r="C21" s="0" t="n">
        <v>4.8E-005</v>
      </c>
      <c r="D21" s="0" t="s">
        <v>240</v>
      </c>
      <c r="E21" s="0" t="s">
        <v>241</v>
      </c>
    </row>
    <row r="22" customFormat="false" ht="15" hidden="false" customHeight="false" outlineLevel="0" collapsed="false">
      <c r="A22" s="0" t="s">
        <v>242</v>
      </c>
      <c r="B22" s="0" t="n">
        <v>4.69</v>
      </c>
      <c r="C22" s="0" t="n">
        <v>0.032541</v>
      </c>
      <c r="D22" s="0" t="s">
        <v>243</v>
      </c>
      <c r="E22" s="0" t="s">
        <v>243</v>
      </c>
    </row>
    <row r="23" customFormat="false" ht="15" hidden="false" customHeight="false" outlineLevel="0" collapsed="false">
      <c r="A23" s="0" t="s">
        <v>117</v>
      </c>
      <c r="B23" s="0" t="n">
        <v>4.67</v>
      </c>
      <c r="C23" s="0" t="n">
        <v>0.001744</v>
      </c>
      <c r="D23" s="0" t="s">
        <v>244</v>
      </c>
      <c r="E23" s="0" t="s">
        <v>245</v>
      </c>
    </row>
    <row r="24" customFormat="false" ht="15" hidden="false" customHeight="false" outlineLevel="0" collapsed="false">
      <c r="A24" s="0" t="s">
        <v>246</v>
      </c>
      <c r="B24" s="0" t="n">
        <v>4.62</v>
      </c>
      <c r="C24" s="0" t="n">
        <v>0.005319</v>
      </c>
      <c r="D24" s="0" t="s">
        <v>247</v>
      </c>
      <c r="E24" s="0" t="s">
        <v>248</v>
      </c>
    </row>
    <row r="25" customFormat="false" ht="15" hidden="false" customHeight="false" outlineLevel="0" collapsed="false">
      <c r="A25" s="0" t="s">
        <v>249</v>
      </c>
      <c r="B25" s="0" t="n">
        <v>4.61</v>
      </c>
      <c r="C25" s="0" t="n">
        <v>0.001145</v>
      </c>
      <c r="D25" s="0" t="s">
        <v>250</v>
      </c>
      <c r="E25" s="0" t="s">
        <v>251</v>
      </c>
    </row>
    <row r="26" customFormat="false" ht="15" hidden="false" customHeight="false" outlineLevel="0" collapsed="false">
      <c r="A26" s="0" t="s">
        <v>252</v>
      </c>
      <c r="B26" s="0" t="n">
        <v>4.61</v>
      </c>
      <c r="C26" s="0" t="n">
        <v>0.001635</v>
      </c>
      <c r="D26" s="0" t="s">
        <v>253</v>
      </c>
      <c r="E26" s="0" t="s">
        <v>254</v>
      </c>
    </row>
    <row r="27" customFormat="false" ht="15" hidden="false" customHeight="false" outlineLevel="0" collapsed="false">
      <c r="A27" s="0" t="s">
        <v>255</v>
      </c>
      <c r="B27" s="0" t="n">
        <v>4.57</v>
      </c>
      <c r="C27" s="0" t="n">
        <v>0.003725</v>
      </c>
      <c r="D27" s="0" t="s">
        <v>256</v>
      </c>
      <c r="E27" s="0" t="s">
        <v>257</v>
      </c>
    </row>
    <row r="28" customFormat="false" ht="15" hidden="false" customHeight="false" outlineLevel="0" collapsed="false">
      <c r="A28" s="0" t="s">
        <v>258</v>
      </c>
      <c r="B28" s="0" t="n">
        <v>4.55</v>
      </c>
      <c r="C28" s="0" t="n">
        <v>0.000218</v>
      </c>
      <c r="D28" s="0" t="s">
        <v>259</v>
      </c>
      <c r="E28" s="0" t="s">
        <v>217</v>
      </c>
    </row>
    <row r="29" customFormat="false" ht="15" hidden="false" customHeight="false" outlineLevel="0" collapsed="false">
      <c r="A29" s="0" t="s">
        <v>260</v>
      </c>
      <c r="B29" s="0" t="n">
        <v>4.54</v>
      </c>
      <c r="C29" s="0" t="n">
        <v>0.00759</v>
      </c>
      <c r="D29" s="0" t="s">
        <v>261</v>
      </c>
      <c r="E29" s="0" t="s">
        <v>262</v>
      </c>
    </row>
    <row r="30" customFormat="false" ht="15" hidden="false" customHeight="false" outlineLevel="0" collapsed="false">
      <c r="A30" s="0" t="s">
        <v>119</v>
      </c>
      <c r="B30" s="0" t="n">
        <v>4.51</v>
      </c>
      <c r="C30" s="0" t="n">
        <v>0.002026</v>
      </c>
      <c r="D30" s="0" t="s">
        <v>120</v>
      </c>
      <c r="E30" s="0" t="s">
        <v>263</v>
      </c>
    </row>
    <row r="31" customFormat="false" ht="15" hidden="false" customHeight="false" outlineLevel="0" collapsed="false">
      <c r="A31" s="0" t="s">
        <v>264</v>
      </c>
      <c r="B31" s="0" t="n">
        <v>4.5</v>
      </c>
      <c r="C31" s="0" t="n">
        <v>0.009408</v>
      </c>
      <c r="D31" s="0" t="s">
        <v>198</v>
      </c>
      <c r="E31" s="0" t="s">
        <v>199</v>
      </c>
    </row>
    <row r="32" customFormat="false" ht="15" hidden="false" customHeight="false" outlineLevel="0" collapsed="false">
      <c r="A32" s="0" t="s">
        <v>265</v>
      </c>
      <c r="B32" s="0" t="n">
        <v>4.28</v>
      </c>
      <c r="C32" s="0" t="n">
        <v>0.013542</v>
      </c>
      <c r="D32" s="0" t="s">
        <v>266</v>
      </c>
      <c r="E32" s="0" t="s">
        <v>267</v>
      </c>
    </row>
    <row r="33" customFormat="false" ht="15" hidden="false" customHeight="false" outlineLevel="0" collapsed="false">
      <c r="A33" s="0" t="s">
        <v>268</v>
      </c>
      <c r="B33" s="0" t="n">
        <v>4.27</v>
      </c>
      <c r="C33" s="0" t="n">
        <v>0.008112</v>
      </c>
      <c r="D33" s="0" t="s">
        <v>269</v>
      </c>
      <c r="E33" s="0" t="s">
        <v>270</v>
      </c>
    </row>
    <row r="34" customFormat="false" ht="15" hidden="false" customHeight="false" outlineLevel="0" collapsed="false">
      <c r="A34" s="0" t="s">
        <v>271</v>
      </c>
      <c r="B34" s="0" t="n">
        <v>4.25</v>
      </c>
      <c r="C34" s="0" t="n">
        <v>0.001718</v>
      </c>
      <c r="D34" s="0" t="s">
        <v>201</v>
      </c>
      <c r="E34" s="0" t="s">
        <v>272</v>
      </c>
    </row>
    <row r="35" customFormat="false" ht="15" hidden="false" customHeight="false" outlineLevel="0" collapsed="false">
      <c r="A35" s="0" t="s">
        <v>273</v>
      </c>
      <c r="B35" s="0" t="n">
        <v>4.22</v>
      </c>
      <c r="C35" s="0" t="n">
        <v>0.004692</v>
      </c>
      <c r="D35" s="0" t="s">
        <v>274</v>
      </c>
      <c r="E35" s="0" t="s">
        <v>199</v>
      </c>
    </row>
    <row r="36" customFormat="false" ht="15" hidden="false" customHeight="false" outlineLevel="0" collapsed="false">
      <c r="A36" s="0" t="s">
        <v>275</v>
      </c>
      <c r="B36" s="0" t="n">
        <v>4.2</v>
      </c>
      <c r="C36" s="0" t="n">
        <v>0.003732</v>
      </c>
      <c r="D36" s="0" t="s">
        <v>276</v>
      </c>
      <c r="E36" s="0" t="s">
        <v>277</v>
      </c>
    </row>
    <row r="37" customFormat="false" ht="15" hidden="false" customHeight="false" outlineLevel="0" collapsed="false">
      <c r="A37" s="0" t="s">
        <v>278</v>
      </c>
      <c r="B37" s="0" t="n">
        <v>4.17</v>
      </c>
      <c r="C37" s="0" t="n">
        <v>0.011893</v>
      </c>
      <c r="D37" s="0" t="s">
        <v>279</v>
      </c>
      <c r="E37" s="0" t="s">
        <v>280</v>
      </c>
    </row>
    <row r="38" customFormat="false" ht="15" hidden="false" customHeight="false" outlineLevel="0" collapsed="false">
      <c r="A38" s="0" t="s">
        <v>281</v>
      </c>
      <c r="B38" s="0" t="n">
        <v>4.15</v>
      </c>
      <c r="C38" s="0" t="n">
        <v>0.001174</v>
      </c>
      <c r="D38" s="0" t="s">
        <v>282</v>
      </c>
      <c r="E38" s="0" t="s">
        <v>283</v>
      </c>
    </row>
    <row r="39" customFormat="false" ht="15" hidden="false" customHeight="false" outlineLevel="0" collapsed="false">
      <c r="A39" s="0" t="s">
        <v>284</v>
      </c>
      <c r="B39" s="0" t="n">
        <v>4.11</v>
      </c>
      <c r="C39" s="0" t="n">
        <v>0.006578</v>
      </c>
      <c r="D39" s="0" t="s">
        <v>285</v>
      </c>
      <c r="E39" s="0" t="s">
        <v>286</v>
      </c>
    </row>
    <row r="40" customFormat="false" ht="15" hidden="false" customHeight="false" outlineLevel="0" collapsed="false">
      <c r="A40" s="0" t="s">
        <v>55</v>
      </c>
      <c r="B40" s="0" t="n">
        <v>4.06</v>
      </c>
      <c r="C40" s="0" t="n">
        <v>0.018201</v>
      </c>
      <c r="D40" s="0" t="s">
        <v>56</v>
      </c>
      <c r="E40" s="0" t="s">
        <v>287</v>
      </c>
    </row>
    <row r="41" customFormat="false" ht="15" hidden="false" customHeight="false" outlineLevel="0" collapsed="false">
      <c r="A41" s="0" t="s">
        <v>288</v>
      </c>
      <c r="B41" s="0" t="n">
        <v>4.06</v>
      </c>
      <c r="C41" s="0" t="n">
        <v>0.020418</v>
      </c>
      <c r="D41" s="0" t="s">
        <v>198</v>
      </c>
      <c r="E41" s="0" t="s">
        <v>199</v>
      </c>
    </row>
    <row r="42" customFormat="false" ht="15" hidden="false" customHeight="false" outlineLevel="0" collapsed="false">
      <c r="A42" s="0" t="s">
        <v>289</v>
      </c>
      <c r="B42" s="0" t="n">
        <v>4.02</v>
      </c>
      <c r="C42" s="0" t="n">
        <v>0.001413</v>
      </c>
      <c r="D42" s="0" t="s">
        <v>290</v>
      </c>
      <c r="E42" s="0" t="s">
        <v>291</v>
      </c>
    </row>
    <row r="43" customFormat="false" ht="15" hidden="false" customHeight="false" outlineLevel="0" collapsed="false">
      <c r="A43" s="0" t="s">
        <v>292</v>
      </c>
      <c r="B43" s="0" t="n">
        <v>4</v>
      </c>
      <c r="C43" s="0" t="n">
        <v>0.014363</v>
      </c>
      <c r="D43" s="0" t="s">
        <v>293</v>
      </c>
      <c r="E43" s="0" t="s">
        <v>294</v>
      </c>
    </row>
    <row r="44" customFormat="false" ht="15" hidden="false" customHeight="false" outlineLevel="0" collapsed="false">
      <c r="A44" s="0" t="s">
        <v>31</v>
      </c>
      <c r="B44" s="0" t="n">
        <v>3.98</v>
      </c>
      <c r="C44" s="0" t="n">
        <v>0.005627</v>
      </c>
      <c r="D44" s="0" t="s">
        <v>32</v>
      </c>
      <c r="E44" s="0" t="s">
        <v>295</v>
      </c>
    </row>
    <row r="45" customFormat="false" ht="15" hidden="false" customHeight="false" outlineLevel="0" collapsed="false">
      <c r="A45" s="0" t="s">
        <v>59</v>
      </c>
      <c r="B45" s="0" t="n">
        <v>3.85</v>
      </c>
      <c r="C45" s="0" t="n">
        <v>0.004507</v>
      </c>
      <c r="D45" s="0" t="s">
        <v>60</v>
      </c>
      <c r="E45" s="0" t="s">
        <v>296</v>
      </c>
    </row>
    <row r="46" customFormat="false" ht="15" hidden="false" customHeight="false" outlineLevel="0" collapsed="false">
      <c r="A46" s="0" t="s">
        <v>297</v>
      </c>
      <c r="B46" s="0" t="n">
        <v>3.84</v>
      </c>
      <c r="C46" s="0" t="n">
        <v>0.005862</v>
      </c>
      <c r="D46" s="0" t="s">
        <v>298</v>
      </c>
      <c r="E46" s="0" t="s">
        <v>299</v>
      </c>
    </row>
    <row r="47" customFormat="false" ht="15" hidden="false" customHeight="false" outlineLevel="0" collapsed="false">
      <c r="A47" s="0" t="s">
        <v>300</v>
      </c>
      <c r="B47" s="0" t="n">
        <v>3.81</v>
      </c>
      <c r="C47" s="0" t="n">
        <v>0.008976</v>
      </c>
      <c r="D47" s="0" t="s">
        <v>301</v>
      </c>
      <c r="E47" s="0" t="s">
        <v>302</v>
      </c>
    </row>
    <row r="48" customFormat="false" ht="15" hidden="false" customHeight="false" outlineLevel="0" collapsed="false">
      <c r="A48" s="0" t="s">
        <v>167</v>
      </c>
      <c r="B48" s="0" t="n">
        <v>-8.24</v>
      </c>
      <c r="C48" s="0" t="n">
        <v>0.005802</v>
      </c>
      <c r="D48" s="0" t="s">
        <v>168</v>
      </c>
      <c r="E48" s="0" t="s">
        <v>303</v>
      </c>
    </row>
    <row r="49" customFormat="false" ht="15" hidden="false" customHeight="false" outlineLevel="0" collapsed="false">
      <c r="A49" s="0" t="s">
        <v>304</v>
      </c>
      <c r="B49" s="0" t="n">
        <v>-9.01</v>
      </c>
      <c r="C49" s="0" t="n">
        <v>1.1E-005</v>
      </c>
      <c r="D49" s="0" t="s">
        <v>305</v>
      </c>
      <c r="E49" s="0" t="s">
        <v>306</v>
      </c>
    </row>
    <row r="50" customFormat="false" ht="15" hidden="false" customHeight="false" outlineLevel="0" collapsed="false">
      <c r="A50" s="0" t="s">
        <v>307</v>
      </c>
      <c r="B50" s="0" t="n">
        <v>-9.06</v>
      </c>
      <c r="C50" s="0" t="n">
        <v>0.001309</v>
      </c>
      <c r="D50" s="0" t="s">
        <v>308</v>
      </c>
      <c r="E50" s="0" t="s">
        <v>309</v>
      </c>
    </row>
    <row r="51" customFormat="false" ht="15" hidden="false" customHeight="false" outlineLevel="0" collapsed="false">
      <c r="A51" s="0" t="s">
        <v>310</v>
      </c>
      <c r="B51" s="0" t="n">
        <v>-10.47</v>
      </c>
      <c r="C51" s="0" t="n">
        <v>0.024876</v>
      </c>
      <c r="D51" s="0" t="s">
        <v>198</v>
      </c>
      <c r="E51" s="0" t="s">
        <v>199</v>
      </c>
    </row>
    <row r="52" customFormat="false" ht="15" hidden="false" customHeight="false" outlineLevel="0" collapsed="false">
      <c r="A52" s="0" t="s">
        <v>98</v>
      </c>
      <c r="B52" s="0" t="n">
        <v>-11.93</v>
      </c>
      <c r="C52" s="0" t="n">
        <v>0.00841</v>
      </c>
      <c r="D52" s="0" t="s">
        <v>99</v>
      </c>
      <c r="E52" s="0" t="s">
        <v>311</v>
      </c>
    </row>
    <row r="53" customFormat="false" ht="15" hidden="false" customHeight="false" outlineLevel="0" collapsed="false">
      <c r="A53" s="0" t="s">
        <v>312</v>
      </c>
      <c r="B53" s="0" t="n">
        <v>-57.34</v>
      </c>
      <c r="C53" s="0" t="n">
        <v>0.000296</v>
      </c>
      <c r="D53" s="0" t="s">
        <v>313</v>
      </c>
      <c r="E53" s="0" t="s">
        <v>314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9.13671875" defaultRowHeight="15" zeroHeight="false" outlineLevelRow="0" outlineLevelCol="0"/>
  <cols>
    <col collapsed="false" customWidth="false" hidden="false" outlineLevel="0" max="1" min="1" style="19" width="9.14"/>
  </cols>
  <sheetData>
    <row r="1" customFormat="false" ht="15.75" hidden="false" customHeight="false" outlineLevel="0" collapsed="false">
      <c r="A1" s="34" t="s">
        <v>0</v>
      </c>
    </row>
    <row r="2" customFormat="false" ht="15" hidden="false" customHeight="false" outlineLevel="0" collapsed="false">
      <c r="A2" s="35" t="s">
        <v>315</v>
      </c>
      <c r="B2" s="33"/>
      <c r="C2" s="33"/>
      <c r="D2" s="33"/>
      <c r="E2" s="33"/>
      <c r="F2" s="33"/>
      <c r="G2" s="33"/>
      <c r="H2" s="33"/>
      <c r="I2" s="33"/>
      <c r="J2" s="33"/>
    </row>
    <row r="3" customFormat="false" ht="15" hidden="false" customHeight="false" outlineLevel="0" collapsed="false">
      <c r="A3" s="19" t="s">
        <v>6</v>
      </c>
      <c r="B3" s="0" t="s">
        <v>316</v>
      </c>
      <c r="C3" s="0" t="s">
        <v>317</v>
      </c>
      <c r="D3" s="0" t="s">
        <v>318</v>
      </c>
      <c r="E3" s="0" t="s">
        <v>319</v>
      </c>
      <c r="F3" s="0" t="s">
        <v>320</v>
      </c>
      <c r="G3" s="0" t="s">
        <v>321</v>
      </c>
      <c r="H3" s="0" t="s">
        <v>322</v>
      </c>
      <c r="J3" s="0" t="s">
        <v>323</v>
      </c>
      <c r="K3" s="0" t="s">
        <v>324</v>
      </c>
      <c r="L3" s="0" t="s">
        <v>325</v>
      </c>
      <c r="M3" s="0" t="s">
        <v>326</v>
      </c>
      <c r="N3" s="0" t="s">
        <v>327</v>
      </c>
      <c r="O3" s="0" t="s">
        <v>328</v>
      </c>
      <c r="Q3" s="0" t="s">
        <v>329</v>
      </c>
      <c r="R3" s="0" t="s">
        <v>330</v>
      </c>
      <c r="S3" s="0" t="s">
        <v>331</v>
      </c>
      <c r="T3" s="0" t="s">
        <v>332</v>
      </c>
      <c r="U3" s="0" t="s">
        <v>333</v>
      </c>
      <c r="V3" s="0" t="s">
        <v>334</v>
      </c>
    </row>
    <row r="4" customFormat="false" ht="15" hidden="false" customHeight="false" outlineLevel="0" collapsed="false">
      <c r="A4" s="36" t="s">
        <v>335</v>
      </c>
      <c r="B4" s="0" t="s">
        <v>336</v>
      </c>
      <c r="C4" s="0" t="n">
        <v>1.77263407338578</v>
      </c>
      <c r="D4" s="0" t="n">
        <v>2.30661744287938</v>
      </c>
      <c r="E4" s="0" t="n">
        <v>3.56094894191011</v>
      </c>
      <c r="F4" s="0" t="n">
        <v>1.25237772169977</v>
      </c>
      <c r="G4" s="37" t="n">
        <v>2.22314454496876</v>
      </c>
      <c r="H4" s="0" t="n">
        <v>0.990292253045684</v>
      </c>
      <c r="J4" s="0" t="n">
        <v>3.20632685002239</v>
      </c>
      <c r="K4" s="0" t="n">
        <v>2.60287404436647</v>
      </c>
      <c r="L4" s="0" t="n">
        <v>2.09890882730167</v>
      </c>
      <c r="M4" s="0" t="n">
        <v>4.14237165942937</v>
      </c>
      <c r="N4" s="0" t="n">
        <v>3.01262034527998</v>
      </c>
      <c r="O4" s="0" t="n">
        <v>0.490305507217173</v>
      </c>
      <c r="Q4" s="0" t="n">
        <v>6.56547321963021</v>
      </c>
      <c r="R4" s="0" t="n">
        <v>4.53101102102083</v>
      </c>
      <c r="S4" s="0" t="n">
        <v>2.69728880020429</v>
      </c>
      <c r="T4" s="0" t="n">
        <v>2.06691706239373</v>
      </c>
      <c r="U4" s="0" t="n">
        <v>3.96517252581227</v>
      </c>
      <c r="V4" s="0" t="n">
        <v>1.6112544379553</v>
      </c>
    </row>
    <row r="5" customFormat="false" ht="15" hidden="false" customHeight="false" outlineLevel="0" collapsed="false">
      <c r="A5" s="36" t="s">
        <v>147</v>
      </c>
      <c r="B5" s="0" t="s">
        <v>337</v>
      </c>
      <c r="C5" s="0" t="n">
        <v>1.1309806528198</v>
      </c>
      <c r="D5" s="0" t="n">
        <v>1.58739894305635</v>
      </c>
      <c r="E5" s="0" t="n">
        <v>1.15307291880565</v>
      </c>
      <c r="F5" s="0" t="n">
        <v>1.77918835426766</v>
      </c>
      <c r="G5" s="37" t="n">
        <v>1.41266021723737</v>
      </c>
      <c r="H5" s="0" t="n">
        <v>0.322286332347124</v>
      </c>
      <c r="J5" s="0" t="n">
        <v>3.55514647177627</v>
      </c>
      <c r="K5" s="0" t="n">
        <v>0.975019177231354</v>
      </c>
      <c r="L5" s="0" t="n">
        <v>5.30103475744057</v>
      </c>
      <c r="M5" s="0" t="n">
        <v>5.8287377802202</v>
      </c>
      <c r="N5" s="0" t="n">
        <v>3.9149845466671</v>
      </c>
      <c r="O5" s="0" t="n">
        <v>1.80539950709661</v>
      </c>
      <c r="Q5" s="0" t="n">
        <v>4.15143180637121</v>
      </c>
      <c r="R5" s="0" t="n">
        <v>7.60410788134331</v>
      </c>
      <c r="S5" s="0" t="n">
        <v>4.89068992785329</v>
      </c>
      <c r="T5" s="0" t="n">
        <v>6.10554677567105</v>
      </c>
      <c r="U5" s="0" t="n">
        <v>5.68794409780972</v>
      </c>
      <c r="V5" s="0" t="n">
        <v>1.48599796763444</v>
      </c>
    </row>
    <row r="6" customFormat="false" ht="15" hidden="false" customHeight="false" outlineLevel="0" collapsed="false">
      <c r="A6" s="36" t="s">
        <v>297</v>
      </c>
      <c r="B6" s="0" t="s">
        <v>338</v>
      </c>
      <c r="C6" s="0" t="n">
        <v>1.62471804691968</v>
      </c>
      <c r="D6" s="0" t="n">
        <v>1.97926512348213</v>
      </c>
      <c r="E6" s="0" t="n">
        <v>1.23909463368828</v>
      </c>
      <c r="F6" s="0" t="n">
        <v>1.90142676702383</v>
      </c>
      <c r="G6" s="37" t="n">
        <v>1.68612614277848</v>
      </c>
      <c r="H6" s="0" t="n">
        <v>0.334610691782197</v>
      </c>
      <c r="J6" s="0" t="n">
        <v>2.01174716553555</v>
      </c>
      <c r="K6" s="0" t="n">
        <v>1.50284789522497</v>
      </c>
      <c r="L6" s="0" t="n">
        <v>3.80027020495263</v>
      </c>
      <c r="M6" s="0" t="n">
        <v>3.93769126212589</v>
      </c>
      <c r="N6" s="0" t="n">
        <v>2.81313913195976</v>
      </c>
      <c r="O6" s="0" t="n">
        <v>1.00289008882928</v>
      </c>
      <c r="Q6" s="0" t="n">
        <v>2.02868096300763</v>
      </c>
      <c r="R6" s="0" t="n">
        <v>2.03691037154053</v>
      </c>
      <c r="S6" s="0" t="n">
        <v>2.95392766868478</v>
      </c>
      <c r="T6" s="0" t="n">
        <v>3.09470094069989</v>
      </c>
      <c r="U6" s="0" t="n">
        <v>2.52855498598321</v>
      </c>
      <c r="V6" s="0" t="n">
        <v>0.444372244270683</v>
      </c>
    </row>
    <row r="7" customFormat="false" ht="15" hidden="false" customHeight="false" outlineLevel="0" collapsed="false">
      <c r="A7" s="36" t="s">
        <v>339</v>
      </c>
      <c r="B7" s="0" t="s">
        <v>340</v>
      </c>
      <c r="C7" s="0" t="n">
        <v>1.58826153832789</v>
      </c>
      <c r="D7" s="0" t="n">
        <v>1.64981356061239</v>
      </c>
      <c r="E7" s="0" t="n">
        <v>0.774843040925493</v>
      </c>
      <c r="F7" s="0" t="n">
        <v>1.74150365403438</v>
      </c>
      <c r="G7" s="37" t="n">
        <v>1.43860544847504</v>
      </c>
      <c r="H7" s="0" t="n">
        <v>0.446965199417026</v>
      </c>
      <c r="J7" s="0" t="n">
        <v>6.63481964869065</v>
      </c>
      <c r="K7" s="0" t="n">
        <v>2.0478857773737</v>
      </c>
      <c r="L7" s="0" t="n">
        <v>5.11503549016011</v>
      </c>
      <c r="M7" s="0" t="n">
        <v>5.34722450485381</v>
      </c>
      <c r="N7" s="0" t="n">
        <v>4.78624135526957</v>
      </c>
      <c r="O7" s="0" t="n">
        <v>1.91008403283818</v>
      </c>
      <c r="Q7" s="0" t="n">
        <v>5.74025668173633</v>
      </c>
      <c r="R7" s="0" t="n">
        <v>3.6175657794036</v>
      </c>
      <c r="S7" s="0" t="n">
        <v>4.90736727844342</v>
      </c>
      <c r="T7" s="0" t="n">
        <v>2.10596031459129</v>
      </c>
      <c r="U7" s="0" t="n">
        <v>4.09278751354366</v>
      </c>
      <c r="V7" s="0" t="n">
        <v>0.933927186759304</v>
      </c>
    </row>
    <row r="8" customFormat="false" ht="15" hidden="false" customHeight="false" outlineLevel="0" collapsed="false">
      <c r="A8" s="36" t="s">
        <v>341</v>
      </c>
      <c r="B8" s="0" t="s">
        <v>342</v>
      </c>
      <c r="C8" s="0" t="n">
        <v>1.94793866255935</v>
      </c>
      <c r="D8" s="0" t="n">
        <v>1.35029464581708</v>
      </c>
      <c r="E8" s="0" t="n">
        <v>1.28678386389009</v>
      </c>
      <c r="F8" s="0" t="n">
        <v>1.35053707938589</v>
      </c>
      <c r="G8" s="37" t="n">
        <v>1.4838885629131</v>
      </c>
      <c r="H8" s="0" t="n">
        <v>0.310817583266357</v>
      </c>
      <c r="J8" s="0" t="n">
        <v>2.55246512620791</v>
      </c>
      <c r="K8" s="0" t="n">
        <v>0.825781068841914</v>
      </c>
      <c r="L8" s="0" t="n">
        <v>3.57195213961683</v>
      </c>
      <c r="M8" s="0" t="n">
        <v>4.4629209409843</v>
      </c>
      <c r="N8" s="0" t="n">
        <v>2.85327981891274</v>
      </c>
      <c r="O8" s="0" t="n">
        <v>1.16475955028869</v>
      </c>
      <c r="Q8" s="0" t="n">
        <v>2.18882293149137</v>
      </c>
      <c r="R8" s="0" t="n">
        <v>4.32205295916925</v>
      </c>
      <c r="S8" s="0" t="n">
        <v>4.27395953822235</v>
      </c>
      <c r="T8" s="0" t="n">
        <v>0.356519464707083</v>
      </c>
      <c r="U8" s="0" t="n">
        <v>2.78533872339752</v>
      </c>
      <c r="V8" s="0" t="n">
        <v>1.07370432225703</v>
      </c>
    </row>
    <row r="9" customFormat="false" ht="15" hidden="false" customHeight="false" outlineLevel="0" collapsed="false">
      <c r="A9" s="36" t="s">
        <v>204</v>
      </c>
      <c r="B9" s="0" t="s">
        <v>343</v>
      </c>
      <c r="C9" s="0" t="n">
        <v>1.71026276737139</v>
      </c>
      <c r="D9" s="0" t="n">
        <v>2.407411894738</v>
      </c>
      <c r="E9" s="0" t="n">
        <v>0.801361997245177</v>
      </c>
      <c r="F9" s="0" t="n">
        <v>1.5004086651721</v>
      </c>
      <c r="G9" s="37" t="n">
        <v>1.60486133113167</v>
      </c>
      <c r="H9" s="0" t="n">
        <v>0.661240855989285</v>
      </c>
      <c r="J9" s="0" t="n">
        <v>2.82480004658058</v>
      </c>
      <c r="K9" s="0" t="n">
        <v>1.05451984832373</v>
      </c>
      <c r="L9" s="0" t="n">
        <v>4.40181114722945</v>
      </c>
      <c r="M9" s="0" t="n">
        <v>3.18281819171823</v>
      </c>
      <c r="N9" s="0" t="n">
        <v>2.865987308463</v>
      </c>
      <c r="O9" s="0" t="n">
        <v>1.3683043230293</v>
      </c>
      <c r="Q9" s="0" t="n">
        <v>5.5692565404192</v>
      </c>
      <c r="R9" s="0" t="n">
        <v>4.85344367722503</v>
      </c>
      <c r="S9" s="0" t="n">
        <v>4.86451930531184</v>
      </c>
      <c r="T9" s="0" t="n">
        <v>2.47497551046825</v>
      </c>
      <c r="U9" s="0" t="n">
        <v>4.44054875835608</v>
      </c>
      <c r="V9" s="0" t="n">
        <v>0.468453109642266</v>
      </c>
    </row>
    <row r="10" customFormat="false" ht="15" hidden="false" customHeight="false" outlineLevel="0" collapsed="false">
      <c r="A10" s="36" t="s">
        <v>252</v>
      </c>
      <c r="B10" s="0" t="s">
        <v>253</v>
      </c>
      <c r="C10" s="0" t="n">
        <v>1.92295799651632</v>
      </c>
      <c r="D10" s="0" t="n">
        <v>2.65191815340786</v>
      </c>
      <c r="E10" s="0" t="n">
        <v>1.20742807327773</v>
      </c>
      <c r="F10" s="0" t="n">
        <v>1.95509844048474</v>
      </c>
      <c r="G10" s="37" t="n">
        <v>1.93435066592166</v>
      </c>
      <c r="H10" s="0" t="n">
        <v>0.58988129253801</v>
      </c>
      <c r="J10" s="0" t="n">
        <v>4.73258239928407</v>
      </c>
      <c r="K10" s="0" t="n">
        <v>1.18444493167008</v>
      </c>
      <c r="L10" s="0" t="n">
        <v>2.50988215018732</v>
      </c>
      <c r="M10" s="0" t="n">
        <v>3.74714842727789</v>
      </c>
      <c r="N10" s="0" t="n">
        <v>3.04351447710484</v>
      </c>
      <c r="O10" s="0" t="n">
        <v>1.46856827067161</v>
      </c>
      <c r="Q10" s="0" t="n">
        <v>3.92659315720596</v>
      </c>
      <c r="R10" s="0" t="n">
        <v>2.13406574867045</v>
      </c>
      <c r="S10" s="0" t="n">
        <v>0.125621222986351</v>
      </c>
      <c r="T10" s="0" t="n">
        <v>2.87892384224274</v>
      </c>
      <c r="U10" s="0" t="n">
        <v>2.26630099277638</v>
      </c>
      <c r="V10" s="0" t="n">
        <v>1.55592838512534</v>
      </c>
    </row>
    <row r="11" customFormat="false" ht="15" hidden="false" customHeight="false" outlineLevel="0" collapsed="false">
      <c r="A11" s="36" t="s">
        <v>344</v>
      </c>
      <c r="B11" s="0" t="s">
        <v>345</v>
      </c>
      <c r="C11" s="0" t="n">
        <v>3.55121664282162</v>
      </c>
      <c r="D11" s="0" t="n">
        <v>1.59844419220415</v>
      </c>
      <c r="E11" s="0" t="n">
        <v>1.96466913869399</v>
      </c>
      <c r="F11" s="0" t="n">
        <v>1.95153775657976</v>
      </c>
      <c r="G11" s="0" t="n">
        <v>2.26646693257488</v>
      </c>
      <c r="H11" s="0" t="n">
        <v>0.873135822560617</v>
      </c>
      <c r="J11" s="0" t="n">
        <v>1.29640399806791</v>
      </c>
      <c r="K11" s="0" t="n">
        <v>1.95934761622605</v>
      </c>
      <c r="L11" s="0" t="n">
        <v>2.01561818145124</v>
      </c>
      <c r="M11" s="0" t="n">
        <v>2.15012699708123</v>
      </c>
      <c r="N11" s="0" t="n">
        <v>1.85537419820661</v>
      </c>
      <c r="O11" s="0" t="n">
        <v>0.38114542408739</v>
      </c>
      <c r="Q11" s="0" t="n">
        <v>1.74602337709482</v>
      </c>
      <c r="R11" s="0" t="n">
        <v>2.06374450675637</v>
      </c>
      <c r="S11" s="0" t="n">
        <v>3.61585637807414</v>
      </c>
      <c r="T11" s="0" t="n">
        <v>2.10221740325636</v>
      </c>
      <c r="U11" s="0" t="n">
        <v>2.38196041629542</v>
      </c>
      <c r="V11" s="0" t="n">
        <v>0.83794046740585</v>
      </c>
    </row>
    <row r="12" customFormat="false" ht="15" hidden="false" customHeight="false" outlineLevel="0" collapsed="false">
      <c r="A12" s="36" t="s">
        <v>239</v>
      </c>
      <c r="B12" s="0" t="s">
        <v>346</v>
      </c>
      <c r="C12" s="0" t="n">
        <v>4.57277917072013</v>
      </c>
      <c r="D12" s="0" t="n">
        <v>1.6130042614467</v>
      </c>
      <c r="E12" s="0" t="n">
        <v>2.42136949863673</v>
      </c>
      <c r="F12" s="0" t="n">
        <v>2.71741187544227</v>
      </c>
      <c r="G12" s="0" t="n">
        <v>2.83114120156146</v>
      </c>
      <c r="H12" s="0" t="n">
        <v>1.2514002328891</v>
      </c>
      <c r="J12" s="0" t="n">
        <v>2.9647308250307</v>
      </c>
      <c r="K12" s="0" t="n">
        <v>4.58731546978193</v>
      </c>
      <c r="L12" s="0" t="n">
        <v>1.54558192220554</v>
      </c>
      <c r="M12" s="0" t="n">
        <v>4.04313429684977</v>
      </c>
      <c r="N12" s="0" t="n">
        <v>3.28519062846698</v>
      </c>
      <c r="O12" s="0" t="n">
        <v>1.34150918040467</v>
      </c>
      <c r="Q12" s="0" t="n">
        <v>3.99463206099605</v>
      </c>
      <c r="R12" s="0" t="n">
        <v>3.2652775461875</v>
      </c>
      <c r="S12" s="0" t="n">
        <v>3.19798600428644</v>
      </c>
      <c r="T12" s="0" t="n">
        <v>3.4686340126425</v>
      </c>
      <c r="U12" s="0" t="n">
        <v>3.48163240602812</v>
      </c>
      <c r="V12" s="0" t="n">
        <v>0.360833438410522</v>
      </c>
    </row>
    <row r="13" customFormat="false" ht="15" hidden="false" customHeight="false" outlineLevel="0" collapsed="false">
      <c r="A13" s="36" t="s">
        <v>347</v>
      </c>
      <c r="B13" s="0" t="s">
        <v>348</v>
      </c>
      <c r="C13" s="0" t="n">
        <v>3.17769382321879</v>
      </c>
      <c r="D13" s="0" t="n">
        <v>1.05518841110743</v>
      </c>
      <c r="E13" s="0" t="n">
        <v>2.00393973827406</v>
      </c>
      <c r="F13" s="0" t="n">
        <v>2.71605957592822</v>
      </c>
      <c r="G13" s="0" t="n">
        <v>2.23822038713212</v>
      </c>
      <c r="H13" s="0" t="n">
        <v>0.924732881465063</v>
      </c>
      <c r="J13" s="0" t="n">
        <v>1.96270588696018</v>
      </c>
      <c r="K13" s="0" t="n">
        <v>2.30084133598761</v>
      </c>
      <c r="L13" s="0" t="n">
        <v>1.54733652737176</v>
      </c>
      <c r="M13" s="0" t="n">
        <v>1.52023568000931</v>
      </c>
      <c r="N13" s="0" t="n">
        <v>1.83277985758222</v>
      </c>
      <c r="O13" s="0" t="n">
        <v>0.371987490100286</v>
      </c>
      <c r="Q13" s="0" t="n">
        <v>2.43634678779045</v>
      </c>
      <c r="R13" s="0" t="n">
        <v>2.59582297406767</v>
      </c>
      <c r="S13" s="0" t="n">
        <v>4.35048426360643</v>
      </c>
      <c r="T13" s="0" t="n">
        <v>5.11395512154824</v>
      </c>
      <c r="U13" s="0" t="n">
        <v>3.6241522867532</v>
      </c>
      <c r="V13" s="0" t="n">
        <v>1.31851099171974</v>
      </c>
    </row>
    <row r="14" customFormat="false" ht="15" hidden="false" customHeight="false" outlineLevel="0" collapsed="false">
      <c r="A14" s="36" t="s">
        <v>349</v>
      </c>
      <c r="B14" s="0" t="s">
        <v>350</v>
      </c>
      <c r="C14" s="0" t="n">
        <v>0.123938343817945</v>
      </c>
      <c r="D14" s="0" t="n">
        <v>0.485663510125189</v>
      </c>
      <c r="E14" s="0" t="n">
        <v>0.692979942045509</v>
      </c>
      <c r="F14" s="0" t="n">
        <v>0.629200839169567</v>
      </c>
      <c r="G14" s="0" t="n">
        <v>0.482945658789553</v>
      </c>
      <c r="H14" s="0" t="n">
        <v>0.254557535637715</v>
      </c>
      <c r="J14" s="0" t="n">
        <v>0.690055234442929</v>
      </c>
      <c r="K14" s="0" t="n">
        <v>0.623900880242737</v>
      </c>
      <c r="L14" s="0" t="n">
        <v>0.49962142510056</v>
      </c>
      <c r="M14" s="0" t="n">
        <v>0.664519412292418</v>
      </c>
      <c r="N14" s="0" t="n">
        <v>0.619524238019661</v>
      </c>
      <c r="O14" s="0" t="n">
        <v>0.0844492484816701</v>
      </c>
      <c r="Q14" s="0" t="n">
        <v>0.445468322604639</v>
      </c>
      <c r="R14" s="0" t="n">
        <v>0.800736097476266</v>
      </c>
      <c r="S14" s="0" t="n">
        <v>0.094106112892216</v>
      </c>
      <c r="T14" s="0" t="n">
        <v>0.348809623722129</v>
      </c>
      <c r="U14" s="0" t="n">
        <v>0.422280039173812</v>
      </c>
      <c r="V14" s="0" t="n">
        <v>0.292610499009645</v>
      </c>
    </row>
    <row r="15" customFormat="false" ht="15" hidden="false" customHeight="false" outlineLevel="0" collapsed="false">
      <c r="A15" s="36" t="s">
        <v>351</v>
      </c>
      <c r="B15" s="0" t="s">
        <v>352</v>
      </c>
      <c r="C15" s="0" t="n">
        <v>0.139111985121857</v>
      </c>
      <c r="D15" s="0" t="n">
        <v>0.921273311428908</v>
      </c>
      <c r="E15" s="0" t="n">
        <v>0.787398639574517</v>
      </c>
      <c r="F15" s="0" t="n">
        <v>0.795955469407717</v>
      </c>
      <c r="G15" s="0" t="n">
        <v>0.66093485138325</v>
      </c>
      <c r="H15" s="0" t="n">
        <v>0.353222722253064</v>
      </c>
      <c r="J15" s="0" t="n">
        <v>0.657871684935016</v>
      </c>
      <c r="K15" s="0" t="n">
        <v>0.541744544420022</v>
      </c>
      <c r="L15" s="0" t="n">
        <v>0.790189250189645</v>
      </c>
      <c r="M15" s="0" t="n">
        <v>1.01004678875627</v>
      </c>
      <c r="N15" s="0" t="n">
        <v>0.749963067075239</v>
      </c>
      <c r="O15" s="0" t="n">
        <v>0.200912471765383</v>
      </c>
      <c r="Q15" s="0" t="n">
        <v>0.620706055163757</v>
      </c>
      <c r="R15" s="0" t="n">
        <v>0.77408834098112</v>
      </c>
      <c r="S15" s="0" t="n">
        <v>0.179331723328493</v>
      </c>
      <c r="T15" s="0" t="n">
        <v>0.757442944671971</v>
      </c>
      <c r="U15" s="0" t="n">
        <v>0.582892266036335</v>
      </c>
      <c r="V15" s="0" t="n">
        <v>0.277677794554092</v>
      </c>
    </row>
    <row r="16" customFormat="false" ht="15" hidden="false" customHeight="false" outlineLevel="0" collapsed="false">
      <c r="A16" s="36" t="s">
        <v>353</v>
      </c>
      <c r="B16" s="0" t="s">
        <v>354</v>
      </c>
      <c r="C16" s="0" t="n">
        <v>0.294579843893791</v>
      </c>
      <c r="D16" s="0" t="n">
        <v>0.780399427661865</v>
      </c>
      <c r="E16" s="0" t="n">
        <v>0.625805231873829</v>
      </c>
      <c r="F16" s="0" t="n">
        <v>0.691773725807485</v>
      </c>
      <c r="G16" s="0" t="n">
        <v>0.598139557309243</v>
      </c>
      <c r="H16" s="0" t="n">
        <v>0.212053379293436</v>
      </c>
      <c r="J16" s="0" t="n">
        <v>0.391606162998049</v>
      </c>
      <c r="K16" s="0" t="n">
        <v>0.678960182279977</v>
      </c>
      <c r="L16" s="0" t="n">
        <v>0.662894585894434</v>
      </c>
      <c r="M16" s="0" t="n">
        <v>1.18140807252684</v>
      </c>
      <c r="N16" s="0" t="n">
        <v>0.728717250924825</v>
      </c>
      <c r="O16" s="0" t="n">
        <v>0.329333293527854</v>
      </c>
      <c r="Q16" s="0" t="n">
        <v>0.57667759411913</v>
      </c>
      <c r="R16" s="0" t="n">
        <v>0.412027454104833</v>
      </c>
      <c r="S16" s="0" t="n">
        <v>0.0722037398596363</v>
      </c>
      <c r="T16" s="0" t="n">
        <v>0.689304995069612</v>
      </c>
      <c r="U16" s="0" t="n">
        <v>0.437553445788303</v>
      </c>
      <c r="V16" s="0" t="n">
        <v>0.268865737923785</v>
      </c>
    </row>
    <row r="17" customFormat="false" ht="15" hidden="false" customHeight="false" outlineLevel="0" collapsed="false">
      <c r="A17" s="36" t="s">
        <v>355</v>
      </c>
      <c r="B17" s="0" t="s">
        <v>356</v>
      </c>
      <c r="C17" s="0" t="n">
        <v>0.581510944605389</v>
      </c>
      <c r="D17" s="0" t="n">
        <v>0.662242841954322</v>
      </c>
      <c r="E17" s="0" t="n">
        <v>1.1538792434602</v>
      </c>
      <c r="F17" s="0" t="n">
        <v>1.13475689154426</v>
      </c>
      <c r="G17" s="0" t="n">
        <v>0.883097480391041</v>
      </c>
      <c r="H17" s="0" t="n">
        <v>0.30352728176065</v>
      </c>
      <c r="J17" s="0" t="n">
        <v>0.905128481478716</v>
      </c>
      <c r="K17" s="0" t="n">
        <v>1.29950753582356</v>
      </c>
      <c r="L17" s="0" t="n">
        <v>0.407564980439446</v>
      </c>
      <c r="M17" s="0" t="n">
        <v>0.958489478242758</v>
      </c>
      <c r="N17" s="0" t="n">
        <v>0.892672618996121</v>
      </c>
      <c r="O17" s="0" t="n">
        <v>0.36757361077173</v>
      </c>
      <c r="Q17" s="0" t="n">
        <v>0.665552325542604</v>
      </c>
      <c r="R17" s="0" t="n">
        <v>1.18919804778614</v>
      </c>
      <c r="S17" s="0" t="n">
        <v>0.27577680020998</v>
      </c>
      <c r="T17" s="0" t="n">
        <v>0.867551315215871</v>
      </c>
      <c r="U17" s="0" t="n">
        <v>0.749519622188648</v>
      </c>
      <c r="V17" s="0" t="n">
        <v>0.382418342820668</v>
      </c>
    </row>
    <row r="18" customFormat="false" ht="15" hidden="false" customHeight="false" outlineLevel="0" collapsed="false">
      <c r="A18" s="36" t="s">
        <v>357</v>
      </c>
      <c r="B18" s="0" t="s">
        <v>358</v>
      </c>
      <c r="C18" s="0" t="n">
        <v>1.81159645954116</v>
      </c>
      <c r="D18" s="0" t="n">
        <v>1.32938743673167</v>
      </c>
      <c r="E18" s="0" t="n">
        <v>3.21320633282424</v>
      </c>
      <c r="F18" s="0" t="n">
        <v>2.45727551528834</v>
      </c>
      <c r="G18" s="0" t="n">
        <v>2.20286643609635</v>
      </c>
      <c r="H18" s="0" t="n">
        <v>0.816816675348077</v>
      </c>
      <c r="J18" s="0" t="n">
        <v>1.09430887149777</v>
      </c>
      <c r="K18" s="0" t="n">
        <v>2.00989829513102</v>
      </c>
      <c r="L18" s="0" t="n">
        <v>1.5866946315698</v>
      </c>
      <c r="M18" s="0" t="n">
        <v>5.39255505283906</v>
      </c>
      <c r="N18" s="0" t="n">
        <v>2.52086421275941</v>
      </c>
      <c r="O18" s="0" t="n">
        <v>1.95067743771895</v>
      </c>
      <c r="Q18" s="0" t="n">
        <v>1.60036723811878</v>
      </c>
      <c r="R18" s="0" t="n">
        <v>0.830377639338002</v>
      </c>
      <c r="S18" s="0" t="n">
        <v>0.00111449394974803</v>
      </c>
      <c r="T18" s="0" t="n">
        <v>1.81406292503282</v>
      </c>
      <c r="U18" s="0" t="n">
        <v>1.06148057410984</v>
      </c>
      <c r="V18" s="0" t="n">
        <v>0.823521669818444</v>
      </c>
    </row>
    <row r="19" customFormat="false" ht="15" hidden="false" customHeight="false" outlineLevel="0" collapsed="false">
      <c r="A19" s="36" t="s">
        <v>359</v>
      </c>
      <c r="B19" s="0" t="s">
        <v>360</v>
      </c>
      <c r="C19" s="0" t="n">
        <v>1.90543282814863</v>
      </c>
      <c r="D19" s="0" t="n">
        <v>2.05222334632496</v>
      </c>
      <c r="E19" s="0" t="n">
        <v>3.54821701493848</v>
      </c>
      <c r="F19" s="0" t="n">
        <v>2.37214508399244</v>
      </c>
      <c r="G19" s="0" t="n">
        <v>2.46950456835113</v>
      </c>
      <c r="H19" s="0" t="n">
        <v>0.745072693985359</v>
      </c>
      <c r="J19" s="0" t="n">
        <v>1.54300822263627</v>
      </c>
      <c r="K19" s="0" t="n">
        <v>2.85930446603981</v>
      </c>
      <c r="L19" s="0" t="n">
        <v>1.72471053621347</v>
      </c>
      <c r="M19" s="0" t="n">
        <v>10.0441024904067</v>
      </c>
      <c r="N19" s="0" t="n">
        <v>4.04278142882406</v>
      </c>
      <c r="O19" s="0" t="n">
        <v>4.04305127971351</v>
      </c>
      <c r="Q19" s="0" t="n">
        <v>4.71818912806446</v>
      </c>
      <c r="R19" s="0" t="n">
        <v>1.25060678540562</v>
      </c>
      <c r="S19" s="0" t="n">
        <v>0.0366476309500264</v>
      </c>
      <c r="T19" s="0" t="n">
        <v>5.8232588519583</v>
      </c>
      <c r="U19" s="0" t="n">
        <v>2.9571755990946</v>
      </c>
      <c r="V19" s="0" t="n">
        <v>2.7542368931116</v>
      </c>
    </row>
    <row r="20" customFormat="false" ht="15" hidden="false" customHeight="false" outlineLevel="0" collapsed="false">
      <c r="A20" s="36" t="s">
        <v>361</v>
      </c>
      <c r="B20" s="0" t="s">
        <v>362</v>
      </c>
      <c r="C20" s="0" t="n">
        <v>0.316060823299894</v>
      </c>
      <c r="D20" s="0" t="n">
        <v>0.713096943302486</v>
      </c>
      <c r="E20" s="0" t="n">
        <v>0.828865905207575</v>
      </c>
      <c r="F20" s="0" t="n">
        <v>0.725074994051528</v>
      </c>
      <c r="G20" s="0" t="n">
        <v>0.645774666465371</v>
      </c>
      <c r="H20" s="0" t="n">
        <v>0.225871977746177</v>
      </c>
      <c r="J20" s="0" t="n">
        <v>0.71024639064113</v>
      </c>
      <c r="K20" s="0" t="n">
        <v>1.09449586193933</v>
      </c>
      <c r="L20" s="0" t="n">
        <v>0.578553187398151</v>
      </c>
      <c r="M20" s="0" t="n">
        <v>1.45594514421399</v>
      </c>
      <c r="N20" s="0" t="n">
        <v>0.959810146048151</v>
      </c>
      <c r="O20" s="0" t="n">
        <v>0.396622875034561</v>
      </c>
      <c r="Q20" s="0" t="n">
        <v>1.20056748411812</v>
      </c>
      <c r="R20" s="0" t="n">
        <v>0.246189391264816</v>
      </c>
      <c r="S20" s="0" t="n">
        <v>0.124423163677459</v>
      </c>
      <c r="T20" s="0" t="n">
        <v>0.350123183869144</v>
      </c>
      <c r="U20" s="0" t="n">
        <v>0.480325805732385</v>
      </c>
      <c r="V20" s="0" t="n">
        <v>0.488940128995147</v>
      </c>
    </row>
    <row r="21" customFormat="false" ht="15" hidden="false" customHeight="false" outlineLevel="0" collapsed="false">
      <c r="A21" s="36" t="s">
        <v>363</v>
      </c>
      <c r="B21" s="0" t="s">
        <v>364</v>
      </c>
      <c r="C21" s="0" t="n">
        <v>2.13581194424676</v>
      </c>
      <c r="D21" s="0" t="n">
        <v>2.02531754829262</v>
      </c>
      <c r="E21" s="0" t="n">
        <v>0.939800620248405</v>
      </c>
      <c r="F21" s="0" t="n">
        <v>0.984019032517924</v>
      </c>
      <c r="G21" s="0" t="n">
        <v>1.52123728632643</v>
      </c>
      <c r="H21" s="0" t="n">
        <v>0.647680726270482</v>
      </c>
      <c r="J21" s="0" t="n">
        <v>0.399065163773926</v>
      </c>
      <c r="K21" s="0" t="n">
        <v>0.651918377353378</v>
      </c>
      <c r="L21" s="0" t="n">
        <v>0.517053062631799</v>
      </c>
      <c r="M21" s="0" t="n">
        <v>0.860582405511865</v>
      </c>
      <c r="N21" s="0" t="n">
        <v>0.607154752317742</v>
      </c>
      <c r="O21" s="0" t="n">
        <v>0.198031099303794</v>
      </c>
      <c r="Q21" s="0" t="n">
        <v>0.581060282540441</v>
      </c>
      <c r="R21" s="0" t="n">
        <v>0.235352608801618</v>
      </c>
      <c r="S21" s="0" t="n">
        <v>0.424376375329643</v>
      </c>
      <c r="T21" s="0" t="n">
        <v>0.361778793839398</v>
      </c>
      <c r="U21" s="0" t="n">
        <v>0.400642015127775</v>
      </c>
      <c r="V21" s="0" t="n">
        <v>0.143695289742964</v>
      </c>
    </row>
    <row r="22" customFormat="false" ht="15" hidden="false" customHeight="false" outlineLevel="0" collapsed="false">
      <c r="A22" s="36" t="s">
        <v>365</v>
      </c>
      <c r="B22" s="0" t="s">
        <v>366</v>
      </c>
      <c r="C22" s="0" t="n">
        <v>1.39959641567905</v>
      </c>
      <c r="D22" s="0" t="n">
        <v>2.9752746996823</v>
      </c>
      <c r="E22" s="0" t="n">
        <v>0.757106613158476</v>
      </c>
      <c r="F22" s="0" t="n">
        <v>2.09139182056779</v>
      </c>
      <c r="G22" s="0" t="n">
        <v>1.8058423872719</v>
      </c>
      <c r="H22" s="0" t="n">
        <v>0.951138427623416</v>
      </c>
      <c r="J22" s="0" t="n">
        <v>0.502107219876437</v>
      </c>
      <c r="K22" s="0" t="n">
        <v>0.792958008826878</v>
      </c>
      <c r="L22" s="0" t="n">
        <v>0.514839044746453</v>
      </c>
      <c r="M22" s="0" t="n">
        <v>1.07438038813895</v>
      </c>
      <c r="N22" s="0" t="n">
        <v>0.72107116539718</v>
      </c>
      <c r="O22" s="0" t="n">
        <v>0.2710916340519</v>
      </c>
      <c r="Q22" s="0" t="n">
        <v>0.677663688883992</v>
      </c>
      <c r="R22" s="0" t="n">
        <v>0.412224276515497</v>
      </c>
      <c r="S22" s="0" t="n">
        <v>0.348740633603499</v>
      </c>
      <c r="T22" s="0" t="n">
        <v>0.774838677160596</v>
      </c>
      <c r="U22" s="0" t="n">
        <v>0.553366819040896</v>
      </c>
      <c r="V22" s="0" t="n">
        <v>0.205176825258099</v>
      </c>
    </row>
    <row r="23" customFormat="false" ht="15" hidden="false" customHeight="false" outlineLevel="0" collapsed="false">
      <c r="A23" s="36" t="s">
        <v>367</v>
      </c>
      <c r="B23" s="0" t="s">
        <v>368</v>
      </c>
      <c r="C23" s="0" t="n">
        <v>3.10655909838119</v>
      </c>
      <c r="D23" s="0" t="n">
        <v>1.15719420205911</v>
      </c>
      <c r="E23" s="0" t="n">
        <v>3.074670902916</v>
      </c>
      <c r="F23" s="0" t="n">
        <v>1.88151983709866</v>
      </c>
      <c r="G23" s="0" t="n">
        <v>2.30498601011374</v>
      </c>
      <c r="H23" s="0" t="n">
        <v>0.954233354473279</v>
      </c>
      <c r="J23" s="0" t="n">
        <v>0.440562658671996</v>
      </c>
      <c r="K23" s="0" t="n">
        <v>0.581483082874441</v>
      </c>
      <c r="L23" s="0" t="n">
        <v>0.600044176935603</v>
      </c>
      <c r="M23" s="0" t="n">
        <v>0.921943103821461</v>
      </c>
      <c r="N23" s="0" t="n">
        <v>0.636008255575875</v>
      </c>
      <c r="O23" s="0" t="n">
        <v>0.203489662473638</v>
      </c>
      <c r="Q23" s="0" t="n">
        <v>0.606450426898615</v>
      </c>
      <c r="R23" s="0" t="n">
        <v>0.272999767010202</v>
      </c>
      <c r="S23" s="0" t="n">
        <v>0.3388526889381</v>
      </c>
      <c r="T23" s="0" t="n">
        <v>0.570839916414689</v>
      </c>
      <c r="U23" s="0" t="n">
        <v>0.447285699815401</v>
      </c>
      <c r="V23" s="0" t="n">
        <v>0.166064604906878</v>
      </c>
    </row>
    <row r="24" customFormat="false" ht="15" hidden="false" customHeight="false" outlineLevel="0" collapsed="false">
      <c r="A24" s="36" t="s">
        <v>369</v>
      </c>
      <c r="B24" s="0" t="s">
        <v>370</v>
      </c>
      <c r="C24" s="0" t="n">
        <v>2.82194036435868</v>
      </c>
      <c r="D24" s="0" t="n">
        <v>1.2896079117984</v>
      </c>
      <c r="E24" s="0" t="n">
        <v>2.05839306277271</v>
      </c>
      <c r="F24" s="0" t="n">
        <v>2.22924162937211</v>
      </c>
      <c r="G24" s="0" t="n">
        <v>2.09979574207548</v>
      </c>
      <c r="H24" s="0" t="n">
        <v>0.631497583899599</v>
      </c>
      <c r="J24" s="0" t="n">
        <v>0.254150724754874</v>
      </c>
      <c r="K24" s="0" t="n">
        <v>0.357064163202147</v>
      </c>
      <c r="L24" s="0" t="n">
        <v>0.681144479512793</v>
      </c>
      <c r="M24" s="0" t="n">
        <v>0.596755660042522</v>
      </c>
      <c r="N24" s="0" t="n">
        <v>0.472278756878084</v>
      </c>
      <c r="O24" s="0" t="n">
        <v>0.199978024215148</v>
      </c>
      <c r="Q24" s="0" t="n">
        <v>0.612610818592875</v>
      </c>
      <c r="R24" s="0" t="n">
        <v>0.794846538282549</v>
      </c>
      <c r="S24" s="0" t="n">
        <v>0.511722739804825</v>
      </c>
      <c r="T24" s="0" t="n">
        <v>0.307126147930201</v>
      </c>
      <c r="U24" s="0" t="n">
        <v>0.556576561152613</v>
      </c>
      <c r="V24" s="0" t="n">
        <v>0.20342877046173</v>
      </c>
    </row>
    <row r="25" customFormat="false" ht="15" hidden="false" customHeight="false" outlineLevel="0" collapsed="false">
      <c r="A25" s="36" t="s">
        <v>371</v>
      </c>
      <c r="B25" s="0" t="s">
        <v>372</v>
      </c>
      <c r="C25" s="0" t="n">
        <v>0.321027156756171</v>
      </c>
      <c r="D25" s="0" t="n">
        <v>0.539455458503734</v>
      </c>
      <c r="E25" s="0" t="n">
        <v>0.637044584386536</v>
      </c>
      <c r="F25" s="0" t="n">
        <v>0.618103247473213</v>
      </c>
      <c r="G25" s="0" t="n">
        <v>0.528907611779913</v>
      </c>
      <c r="H25" s="0" t="n">
        <v>0.144885019840613</v>
      </c>
      <c r="J25" s="0" t="n">
        <v>3.59649506628542</v>
      </c>
      <c r="K25" s="0" t="n">
        <v>2.21628685939749</v>
      </c>
      <c r="L25" s="0" t="n">
        <v>1.27159577226534</v>
      </c>
      <c r="M25" s="0" t="n">
        <v>1.33455348441189</v>
      </c>
      <c r="N25" s="0" t="n">
        <v>2.3746083875111</v>
      </c>
      <c r="O25" s="0" t="n">
        <v>0.834190595807111</v>
      </c>
      <c r="Q25" s="0" t="n">
        <v>0.926052008604035</v>
      </c>
      <c r="R25" s="0" t="n">
        <v>1.52397435417573</v>
      </c>
      <c r="S25" s="0" t="n">
        <v>2.37303540453282</v>
      </c>
      <c r="T25" s="0" t="n">
        <v>2.04910743209913</v>
      </c>
      <c r="U25" s="0" t="n">
        <v>1.71804229985293</v>
      </c>
      <c r="V25" s="0" t="n">
        <v>0.633385369249842</v>
      </c>
    </row>
    <row r="26" customFormat="false" ht="15" hidden="false" customHeight="false" outlineLevel="0" collapsed="false">
      <c r="A26" s="36" t="s">
        <v>221</v>
      </c>
      <c r="B26" s="0" t="s">
        <v>222</v>
      </c>
      <c r="C26" s="0" t="n">
        <v>0.656950010318968</v>
      </c>
      <c r="D26" s="0" t="n">
        <v>0.437695361459721</v>
      </c>
      <c r="E26" s="0" t="n">
        <v>0.33577308592189</v>
      </c>
      <c r="F26" s="0" t="n">
        <v>0.425488339342226</v>
      </c>
      <c r="G26" s="0" t="n">
        <v>0.463976699260701</v>
      </c>
      <c r="H26" s="0" t="n">
        <v>0.136439153495544</v>
      </c>
      <c r="J26" s="0" t="n">
        <v>5.61506510367579</v>
      </c>
      <c r="K26" s="0" t="n">
        <v>5.79938432986723</v>
      </c>
      <c r="L26" s="0" t="n">
        <v>0.318665943806654</v>
      </c>
      <c r="M26" s="0" t="n">
        <v>1.62938016387995</v>
      </c>
      <c r="N26" s="0" t="n">
        <v>5.28042189662273</v>
      </c>
      <c r="O26" s="0" t="n">
        <v>0.537188571564675</v>
      </c>
      <c r="Q26" s="0" t="n">
        <v>4.36460546956552</v>
      </c>
      <c r="R26" s="0" t="n">
        <v>6.46341331326818</v>
      </c>
      <c r="S26" s="0" t="n">
        <v>3.44083747685014</v>
      </c>
      <c r="T26" s="0" t="n">
        <v>1.22827895580337</v>
      </c>
      <c r="U26" s="0" t="n">
        <v>3.8742838038718</v>
      </c>
      <c r="V26" s="0" t="n">
        <v>2.17050104251576</v>
      </c>
    </row>
    <row r="27" customFormat="false" ht="15" hidden="false" customHeight="false" outlineLevel="0" collapsed="false">
      <c r="A27" s="36" t="s">
        <v>268</v>
      </c>
      <c r="B27" s="0" t="s">
        <v>269</v>
      </c>
      <c r="C27" s="0" t="n">
        <v>0.273538275533515</v>
      </c>
      <c r="D27" s="0" t="n">
        <v>0.315867656730997</v>
      </c>
      <c r="E27" s="0" t="n">
        <v>0.547266375878899</v>
      </c>
      <c r="F27" s="0" t="n">
        <v>0.178109963079982</v>
      </c>
      <c r="G27" s="0" t="n">
        <v>0.328695567805848</v>
      </c>
      <c r="H27" s="0" t="n">
        <v>0.156690889637019</v>
      </c>
      <c r="J27" s="0" t="n">
        <v>9.89304918769111</v>
      </c>
      <c r="K27" s="0" t="n">
        <v>6.45687791843076</v>
      </c>
      <c r="L27" s="0" t="n">
        <v>0.340907146879893</v>
      </c>
      <c r="M27" s="0" t="n">
        <v>0.792949420801379</v>
      </c>
      <c r="N27" s="0" t="n">
        <v>7.60184266064307</v>
      </c>
      <c r="O27" s="0" t="n">
        <v>1.64886861191488</v>
      </c>
      <c r="Q27" s="0" t="n">
        <v>3.97663527894016</v>
      </c>
      <c r="R27" s="0" t="n">
        <v>5.21192473424305</v>
      </c>
      <c r="S27" s="0" t="n">
        <v>2.37355050809454</v>
      </c>
      <c r="T27" s="0" t="n">
        <v>5.80743559700933</v>
      </c>
      <c r="U27" s="0" t="n">
        <v>4.34238652957177</v>
      </c>
      <c r="V27" s="0" t="n">
        <v>1.51795418422159</v>
      </c>
    </row>
    <row r="28" customFormat="false" ht="15" hidden="false" customHeight="false" outlineLevel="0" collapsed="false">
      <c r="A28" s="36" t="s">
        <v>373</v>
      </c>
      <c r="B28" s="0" t="s">
        <v>374</v>
      </c>
      <c r="C28" s="0" t="n">
        <v>0.368142349304905</v>
      </c>
      <c r="D28" s="0" t="n">
        <v>0.281879140447715</v>
      </c>
      <c r="E28" s="0" t="n">
        <v>0.637579710615877</v>
      </c>
      <c r="F28" s="0" t="n">
        <v>0.447886511835828</v>
      </c>
      <c r="G28" s="0" t="n">
        <v>0.433871928051081</v>
      </c>
      <c r="H28" s="0" t="n">
        <v>0.151784336303978</v>
      </c>
      <c r="J28" s="0" t="n">
        <v>3.57404611692379</v>
      </c>
      <c r="K28" s="0" t="n">
        <v>0.84793950699166</v>
      </c>
      <c r="L28" s="0" t="n">
        <v>2.60716836166672</v>
      </c>
      <c r="M28" s="0" t="n">
        <v>2.03380061421464</v>
      </c>
      <c r="N28" s="0" t="n">
        <v>2.2657386499492</v>
      </c>
      <c r="O28" s="0" t="n">
        <v>1.13903355794529</v>
      </c>
      <c r="Q28" s="0" t="n">
        <v>2.8465693538567</v>
      </c>
      <c r="R28" s="0" t="n">
        <v>5.83819642154025</v>
      </c>
      <c r="S28" s="0" t="n">
        <v>8.03705664488596</v>
      </c>
      <c r="T28" s="0" t="n">
        <v>3.28846143191199</v>
      </c>
      <c r="U28" s="0" t="n">
        <v>5.00257096304873</v>
      </c>
      <c r="V28" s="0" t="n">
        <v>2.41473861137023</v>
      </c>
    </row>
    <row r="29" customFormat="false" ht="15" hidden="false" customHeight="false" outlineLevel="0" collapsed="false">
      <c r="A29" s="36" t="s">
        <v>26</v>
      </c>
      <c r="B29" s="0" t="s">
        <v>375</v>
      </c>
      <c r="C29" s="0" t="n">
        <v>0.76396820382576</v>
      </c>
      <c r="D29" s="0" t="n">
        <v>0.655968298784758</v>
      </c>
      <c r="E29" s="0" t="n">
        <v>1.32403567973269</v>
      </c>
      <c r="F29" s="0" t="n">
        <v>0.87406834729697</v>
      </c>
      <c r="G29" s="0" t="n">
        <v>0.904510132410045</v>
      </c>
      <c r="H29" s="0" t="n">
        <v>0.293515169334994</v>
      </c>
      <c r="J29" s="0" t="n">
        <v>4.10400609914649</v>
      </c>
      <c r="K29" s="0" t="n">
        <v>1.53297628094973</v>
      </c>
      <c r="L29" s="0" t="n">
        <v>1.30071453802822</v>
      </c>
      <c r="M29" s="0" t="n">
        <v>1.10519533293266</v>
      </c>
      <c r="N29" s="0" t="n">
        <v>3.81515546598494</v>
      </c>
      <c r="O29" s="0" t="n">
        <v>1.58999768922608</v>
      </c>
      <c r="Q29" s="0" t="n">
        <v>0.59968274830077</v>
      </c>
      <c r="R29" s="0" t="n">
        <v>1.54583075531734</v>
      </c>
      <c r="S29" s="0" t="n">
        <v>1.91898159543126</v>
      </c>
      <c r="T29" s="0" t="n">
        <v>1.68417303951649</v>
      </c>
      <c r="U29" s="0" t="n">
        <v>1.43716703464146</v>
      </c>
      <c r="V29" s="0" t="n">
        <v>0.579179008451355</v>
      </c>
    </row>
    <row r="30" customFormat="false" ht="15" hidden="false" customHeight="false" outlineLevel="0" collapsed="false">
      <c r="A30" s="36" t="s">
        <v>376</v>
      </c>
      <c r="B30" s="0" t="s">
        <v>377</v>
      </c>
      <c r="C30" s="0" t="n">
        <v>0.411481649916294</v>
      </c>
      <c r="D30" s="0" t="n">
        <v>0.46628340814501</v>
      </c>
      <c r="E30" s="0" t="n">
        <v>0.252719168404832</v>
      </c>
      <c r="F30" s="0" t="n">
        <v>0.439259380253799</v>
      </c>
      <c r="G30" s="0" t="n">
        <v>0.392435901679984</v>
      </c>
      <c r="H30" s="0" t="n">
        <v>0.0957938732206039</v>
      </c>
      <c r="J30" s="0" t="n">
        <v>2.27146566801836</v>
      </c>
      <c r="K30" s="0" t="n">
        <v>2.55747298388235</v>
      </c>
      <c r="L30" s="0" t="n">
        <v>0.786138548742599</v>
      </c>
      <c r="M30" s="0" t="n">
        <v>1.34833314460706</v>
      </c>
      <c r="N30" s="0" t="n">
        <v>2.66753978402131</v>
      </c>
      <c r="O30" s="0" t="n">
        <v>0.363950778456924</v>
      </c>
      <c r="Q30" s="0" t="n">
        <v>2.02113683729824</v>
      </c>
      <c r="R30" s="0" t="n">
        <v>2.87531695994507</v>
      </c>
      <c r="S30" s="0" t="n">
        <v>2.61549407170839</v>
      </c>
      <c r="T30" s="0" t="n">
        <v>2.12478519577301</v>
      </c>
      <c r="U30" s="0" t="n">
        <v>2.40918326618117</v>
      </c>
      <c r="V30" s="0" t="n">
        <v>0.404683852885988</v>
      </c>
    </row>
    <row r="31" customFormat="false" ht="15" hidden="false" customHeight="false" outlineLevel="0" collapsed="false">
      <c r="A31" s="36" t="s">
        <v>224</v>
      </c>
      <c r="B31" s="0" t="s">
        <v>378</v>
      </c>
      <c r="C31" s="0" t="n">
        <v>0.383833822762176</v>
      </c>
      <c r="D31" s="0" t="n">
        <v>0.603933141603171</v>
      </c>
      <c r="E31" s="0" t="n">
        <v>0.245145086371932</v>
      </c>
      <c r="F31" s="0" t="n">
        <v>0.434079666670237</v>
      </c>
      <c r="G31" s="0" t="n">
        <v>0.416747929351879</v>
      </c>
      <c r="H31" s="0" t="n">
        <v>0.148177334001563</v>
      </c>
      <c r="J31" s="0" t="n">
        <v>2.55380567286948</v>
      </c>
      <c r="K31" s="0" t="n">
        <v>2.88018853000237</v>
      </c>
      <c r="L31" s="0" t="n">
        <v>0.297622138535991</v>
      </c>
      <c r="M31" s="0" t="n">
        <v>1.14489258536611</v>
      </c>
      <c r="N31" s="0" t="n">
        <v>1.71912723169349</v>
      </c>
      <c r="O31" s="0" t="n">
        <v>1.21039574761179</v>
      </c>
      <c r="Q31" s="0" t="n">
        <v>2.27473541730985</v>
      </c>
      <c r="R31" s="0" t="n">
        <v>3.2062618438312</v>
      </c>
      <c r="S31" s="0" t="n">
        <v>1.57990055226067</v>
      </c>
      <c r="T31" s="0" t="n">
        <v>2.3375970295788</v>
      </c>
      <c r="U31" s="0" t="n">
        <v>2.34962371074513</v>
      </c>
      <c r="V31" s="0" t="n">
        <v>0.666347139089432</v>
      </c>
    </row>
    <row r="32" customFormat="false" ht="15" hidden="false" customHeight="false" outlineLevel="0" collapsed="false">
      <c r="A32" s="36" t="s">
        <v>379</v>
      </c>
      <c r="B32" s="0" t="s">
        <v>380</v>
      </c>
      <c r="C32" s="0" t="n">
        <v>0.372700813971134</v>
      </c>
      <c r="D32" s="0" t="n">
        <v>0.617860853496369</v>
      </c>
      <c r="E32" s="0" t="n">
        <v>0.610379483402573</v>
      </c>
      <c r="F32" s="0" t="n">
        <v>0.329180407360432</v>
      </c>
      <c r="G32" s="0" t="n">
        <v>0.482530389557627</v>
      </c>
      <c r="H32" s="0" t="n">
        <v>0.153012502735603</v>
      </c>
      <c r="J32" s="0" t="n">
        <v>3.84990407561469</v>
      </c>
      <c r="K32" s="0" t="n">
        <v>1.98171569161157</v>
      </c>
      <c r="L32" s="0" t="n">
        <v>3.01444310496948</v>
      </c>
      <c r="M32" s="0" t="n">
        <v>1.83072107278143</v>
      </c>
      <c r="N32" s="0" t="n">
        <v>2.66919598624429</v>
      </c>
      <c r="O32" s="0" t="n">
        <v>0.946737644283004</v>
      </c>
      <c r="Q32" s="0" t="n">
        <v>2.19638810013026</v>
      </c>
      <c r="R32" s="0" t="n">
        <v>3.65118305180455</v>
      </c>
      <c r="S32" s="0" t="n">
        <v>2.07951775093404</v>
      </c>
      <c r="T32" s="0" t="n">
        <v>2.08875893549493</v>
      </c>
      <c r="U32" s="0" t="n">
        <v>2.50396195959094</v>
      </c>
      <c r="V32" s="0" t="n">
        <v>0.766651670344098</v>
      </c>
    </row>
    <row r="33" customFormat="false" ht="15" hidden="false" customHeight="false" outlineLevel="0" collapsed="false">
      <c r="A33" s="36" t="s">
        <v>381</v>
      </c>
      <c r="B33" s="0" t="s">
        <v>382</v>
      </c>
      <c r="C33" s="0" t="n">
        <v>0.230013987272482</v>
      </c>
      <c r="D33" s="0" t="n">
        <v>0.276525896594628</v>
      </c>
      <c r="E33" s="0" t="n">
        <v>0.30086902679047</v>
      </c>
      <c r="F33" s="0" t="n">
        <v>0.386418748890937</v>
      </c>
      <c r="G33" s="0" t="n">
        <v>0.298456914887129</v>
      </c>
      <c r="H33" s="0" t="n">
        <v>0.065596001984261</v>
      </c>
      <c r="J33" s="0" t="n">
        <v>2.98267569993897</v>
      </c>
      <c r="K33" s="0" t="n">
        <v>7.4437191560094</v>
      </c>
      <c r="L33" s="0" t="n">
        <v>3.81586233732117</v>
      </c>
      <c r="M33" s="0" t="n">
        <v>5.36023638665769</v>
      </c>
      <c r="N33" s="0" t="n">
        <v>4.90062339498181</v>
      </c>
      <c r="O33" s="0" t="n">
        <v>1.96076601230326</v>
      </c>
      <c r="Q33" s="0" t="n">
        <v>2.99812311008273</v>
      </c>
      <c r="R33" s="0" t="n">
        <v>2.92006731036639</v>
      </c>
      <c r="S33" s="0" t="n">
        <v>2.87213213866388</v>
      </c>
      <c r="T33" s="0" t="n">
        <v>1.98623059519881</v>
      </c>
      <c r="U33" s="0" t="n">
        <v>2.69413828857795</v>
      </c>
      <c r="V33" s="0" t="n">
        <v>0.474786200166405</v>
      </c>
    </row>
    <row r="34" customFormat="false" ht="15" hidden="false" customHeight="false" outlineLevel="0" collapsed="false">
      <c r="A34" s="36" t="s">
        <v>383</v>
      </c>
      <c r="B34" s="0" t="s">
        <v>384</v>
      </c>
      <c r="C34" s="0" t="n">
        <v>0.623873798327633</v>
      </c>
      <c r="D34" s="0" t="n">
        <v>0.321607760555577</v>
      </c>
      <c r="E34" s="0" t="n">
        <v>0.387497289756479</v>
      </c>
      <c r="F34" s="0" t="n">
        <v>0.311884146388477</v>
      </c>
      <c r="G34" s="0" t="n">
        <v>0.411215748757041</v>
      </c>
      <c r="H34" s="0" t="n">
        <v>0.14569645399843</v>
      </c>
      <c r="J34" s="0" t="n">
        <v>4.20534853637001</v>
      </c>
      <c r="K34" s="0" t="n">
        <v>4.87547869269407</v>
      </c>
      <c r="L34" s="0" t="n">
        <v>5.30669772983414</v>
      </c>
      <c r="M34" s="0" t="n">
        <v>6.0989774213461</v>
      </c>
      <c r="N34" s="0" t="n">
        <v>5.12162559506108</v>
      </c>
      <c r="O34" s="0" t="n">
        <v>0.793645645789217</v>
      </c>
      <c r="Q34" s="0" t="n">
        <v>2.9766557321388</v>
      </c>
      <c r="R34" s="0" t="n">
        <v>2.15081863276948</v>
      </c>
      <c r="S34" s="0" t="n">
        <v>3.85037476991986</v>
      </c>
      <c r="T34" s="0" t="n">
        <v>2.3594676234683</v>
      </c>
      <c r="U34" s="0" t="n">
        <v>2.83432918957411</v>
      </c>
      <c r="V34" s="0" t="n">
        <v>0.762733167472171</v>
      </c>
    </row>
    <row r="35" customFormat="false" ht="15" hidden="false" customHeight="false" outlineLevel="0" collapsed="false">
      <c r="A35" s="36" t="s">
        <v>94</v>
      </c>
      <c r="B35" s="0" t="s">
        <v>385</v>
      </c>
      <c r="C35" s="0" t="n">
        <v>0.163486637195814</v>
      </c>
      <c r="D35" s="0" t="n">
        <v>0.303283123486281</v>
      </c>
      <c r="E35" s="0" t="n">
        <v>0.135104030994994</v>
      </c>
      <c r="F35" s="0" t="n">
        <v>0.0858898597201516</v>
      </c>
      <c r="G35" s="0" t="n">
        <v>0.17194091284931</v>
      </c>
      <c r="H35" s="0" t="n">
        <v>0.0932451798239776</v>
      </c>
      <c r="J35" s="0" t="n">
        <v>3.98097758963747</v>
      </c>
      <c r="K35" s="0" t="n">
        <v>3.95141876796898</v>
      </c>
      <c r="L35" s="0" t="n">
        <v>7.58769532401989</v>
      </c>
      <c r="M35" s="0" t="n">
        <v>5.47646614152245</v>
      </c>
      <c r="N35" s="0" t="n">
        <v>5.2491394557872</v>
      </c>
      <c r="O35" s="0" t="n">
        <v>1.71394617508259</v>
      </c>
      <c r="Q35" s="0" t="n">
        <v>1.55985372828168</v>
      </c>
      <c r="R35" s="0" t="n">
        <v>2.06993684368676</v>
      </c>
      <c r="S35" s="0" t="n">
        <v>1.96292867231682</v>
      </c>
      <c r="T35" s="0" t="n">
        <v>1.98472930055679</v>
      </c>
      <c r="U35" s="0" t="n">
        <v>1.89436213621051</v>
      </c>
      <c r="V35" s="0" t="n">
        <v>0.227735187696921</v>
      </c>
    </row>
    <row r="36" customFormat="false" ht="15" hidden="false" customHeight="false" outlineLevel="0" collapsed="false">
      <c r="A36" s="36" t="s">
        <v>386</v>
      </c>
      <c r="B36" s="0" t="s">
        <v>387</v>
      </c>
      <c r="C36" s="0" t="n">
        <v>0.170853949151531</v>
      </c>
      <c r="D36" s="0" t="n">
        <v>0.295470704203999</v>
      </c>
      <c r="E36" s="0" t="n">
        <v>0.186637268064222</v>
      </c>
      <c r="F36" s="0" t="n">
        <v>0.109892855496488</v>
      </c>
      <c r="G36" s="0" t="n">
        <v>0.19071369422906</v>
      </c>
      <c r="H36" s="0" t="n">
        <v>0.0772810149975347</v>
      </c>
      <c r="J36" s="0" t="n">
        <v>4.76579204167954</v>
      </c>
      <c r="K36" s="0" t="n">
        <v>2.29559637285994</v>
      </c>
      <c r="L36" s="0" t="n">
        <v>3.27330491814198</v>
      </c>
      <c r="M36" s="0" t="n">
        <v>2.65771977948146</v>
      </c>
      <c r="N36" s="0" t="n">
        <v>3.24810327804073</v>
      </c>
      <c r="O36" s="0" t="n">
        <v>1.08931727635975</v>
      </c>
      <c r="Q36" s="0" t="n">
        <v>3.1771242243893</v>
      </c>
      <c r="R36" s="0" t="n">
        <v>2.36491527700757</v>
      </c>
      <c r="S36" s="0" t="n">
        <v>2.06107428034076</v>
      </c>
      <c r="T36" s="0" t="n">
        <v>2.18930279113425</v>
      </c>
      <c r="U36" s="0" t="n">
        <v>2.44810414321797</v>
      </c>
      <c r="V36" s="0" t="n">
        <v>0.501717357619981</v>
      </c>
    </row>
    <row r="37" customFormat="false" ht="15" hidden="false" customHeight="false" outlineLevel="0" collapsed="false">
      <c r="A37" s="36" t="s">
        <v>388</v>
      </c>
      <c r="B37" s="0" t="s">
        <v>389</v>
      </c>
      <c r="C37" s="0" t="n">
        <v>0.69302125226676</v>
      </c>
      <c r="D37" s="0" t="n">
        <v>0.296945999156039</v>
      </c>
      <c r="E37" s="0" t="n">
        <v>0.571870741402774</v>
      </c>
      <c r="F37" s="0" t="n">
        <v>0.331503957851163</v>
      </c>
      <c r="G37" s="0" t="n">
        <v>0.473335487669184</v>
      </c>
      <c r="H37" s="0" t="n">
        <v>0.190788247282699</v>
      </c>
      <c r="J37" s="0" t="n">
        <v>8.25041749071367</v>
      </c>
      <c r="K37" s="0" t="n">
        <v>5.99473560227817</v>
      </c>
      <c r="L37" s="0" t="n">
        <v>6.36077530905589</v>
      </c>
      <c r="M37" s="0" t="n">
        <v>3.60753433312802</v>
      </c>
      <c r="N37" s="0" t="n">
        <v>6.05336568379394</v>
      </c>
      <c r="O37" s="0" t="n">
        <v>1.90674817445407</v>
      </c>
      <c r="Q37" s="0" t="n">
        <v>2.42470985965694</v>
      </c>
      <c r="R37" s="0" t="n">
        <v>1.66423091630227</v>
      </c>
      <c r="S37" s="0" t="n">
        <v>1.66573237080934</v>
      </c>
      <c r="T37" s="0" t="n">
        <v>2.37921331268087</v>
      </c>
      <c r="U37" s="0" t="n">
        <v>2.03347161486236</v>
      </c>
      <c r="V37" s="0" t="n">
        <v>0.425901213463949</v>
      </c>
    </row>
    <row r="38" customFormat="false" ht="15" hidden="false" customHeight="false" outlineLevel="0" collapsed="false">
      <c r="A38" s="36" t="s">
        <v>390</v>
      </c>
      <c r="B38" s="0" t="s">
        <v>391</v>
      </c>
      <c r="C38" s="0" t="n">
        <v>0.320895257867138</v>
      </c>
      <c r="D38" s="0" t="n">
        <v>0.227371348653636</v>
      </c>
      <c r="E38" s="0" t="n">
        <v>0.320880355561081</v>
      </c>
      <c r="F38" s="0" t="n">
        <v>0.230733417954279</v>
      </c>
      <c r="G38" s="0" t="n">
        <v>0.274970095009033</v>
      </c>
      <c r="H38" s="0" t="n">
        <v>0.0530389695065568</v>
      </c>
      <c r="J38" s="0" t="n">
        <v>4.43712631800292</v>
      </c>
      <c r="K38" s="0" t="n">
        <v>2.5860149669741</v>
      </c>
      <c r="L38" s="0" t="n">
        <v>4.16113220340346</v>
      </c>
      <c r="M38" s="0" t="n">
        <v>2.91019358728823</v>
      </c>
      <c r="N38" s="0" t="n">
        <v>3.52361676891718</v>
      </c>
      <c r="O38" s="0" t="n">
        <v>0.912197121285698</v>
      </c>
      <c r="Q38" s="0" t="n">
        <v>1.92584637658578</v>
      </c>
      <c r="R38" s="0" t="n">
        <v>2.43964481869724</v>
      </c>
      <c r="S38" s="0" t="n">
        <v>1.98194801882046</v>
      </c>
      <c r="T38" s="0" t="n">
        <v>1.94958644432255</v>
      </c>
      <c r="U38" s="0" t="n">
        <v>2.07425641460651</v>
      </c>
      <c r="V38" s="0" t="n">
        <v>0.244675067965986</v>
      </c>
    </row>
    <row r="39" customFormat="false" ht="15" hidden="false" customHeight="false" outlineLevel="0" collapsed="false">
      <c r="A39" s="36" t="s">
        <v>392</v>
      </c>
      <c r="B39" s="0" t="s">
        <v>393</v>
      </c>
      <c r="C39" s="0" t="n">
        <v>0.882248437472593</v>
      </c>
      <c r="D39" s="0" t="n">
        <v>0.674312326202628</v>
      </c>
      <c r="E39" s="0" t="n">
        <v>1.17984257472643</v>
      </c>
      <c r="F39" s="0" t="n">
        <v>1.3669641193748</v>
      </c>
      <c r="G39" s="0" t="n">
        <v>1.02584186444411</v>
      </c>
      <c r="H39" s="0" t="n">
        <v>0.307827170179497</v>
      </c>
      <c r="J39" s="0" t="n">
        <v>1.89244254458586</v>
      </c>
      <c r="K39" s="0" t="n">
        <v>2.40215958801754</v>
      </c>
      <c r="L39" s="0" t="n">
        <v>2.13317895468561</v>
      </c>
      <c r="M39" s="0" t="n">
        <v>1.77991272151738</v>
      </c>
      <c r="N39" s="0" t="n">
        <v>2.0519234522016</v>
      </c>
      <c r="O39" s="0" t="n">
        <v>0.276098898353776</v>
      </c>
      <c r="Q39" s="0" t="n">
        <v>0.696461978515339</v>
      </c>
      <c r="R39" s="0" t="n">
        <v>0.930526731052555</v>
      </c>
      <c r="S39" s="0" t="n">
        <v>0.403594242823541</v>
      </c>
      <c r="T39" s="0" t="n">
        <v>0.377443079610539</v>
      </c>
      <c r="U39" s="0" t="n">
        <v>0.602006508000493</v>
      </c>
      <c r="V39" s="0" t="n">
        <v>0.26245223896121</v>
      </c>
    </row>
    <row r="40" customFormat="false" ht="15" hidden="false" customHeight="false" outlineLevel="0" collapsed="false">
      <c r="A40" s="36" t="s">
        <v>394</v>
      </c>
      <c r="B40" s="0" t="s">
        <v>395</v>
      </c>
      <c r="C40" s="0" t="n">
        <v>1.27455930213279</v>
      </c>
      <c r="D40" s="0" t="n">
        <v>0.961742113992186</v>
      </c>
      <c r="E40" s="0" t="n">
        <v>0.668510905275945</v>
      </c>
      <c r="F40" s="0" t="n">
        <v>0.363771267190015</v>
      </c>
      <c r="G40" s="0" t="n">
        <v>0.817145897147734</v>
      </c>
      <c r="H40" s="0" t="n">
        <v>0.390630262048303</v>
      </c>
      <c r="J40" s="0" t="n">
        <v>5.66037349021006</v>
      </c>
      <c r="K40" s="0" t="n">
        <v>3.87604749803619</v>
      </c>
      <c r="L40" s="0" t="n">
        <v>3.23471756332798</v>
      </c>
      <c r="M40" s="0" t="n">
        <v>2.11741088140345</v>
      </c>
      <c r="N40" s="0" t="n">
        <v>3.72213735824442</v>
      </c>
      <c r="O40" s="0" t="n">
        <v>1.48247234446815</v>
      </c>
      <c r="Q40" s="0" t="n">
        <v>7.16198377335159</v>
      </c>
      <c r="R40" s="0" t="n">
        <v>7.88310641619278</v>
      </c>
      <c r="S40" s="0" t="n">
        <v>1.96676863076455</v>
      </c>
      <c r="T40" s="0" t="n">
        <v>0.494812979694137</v>
      </c>
      <c r="U40" s="0" t="n">
        <v>4.37666795000077</v>
      </c>
      <c r="V40" s="0" t="n">
        <v>3.69366609627657</v>
      </c>
    </row>
    <row r="41" customFormat="false" ht="15" hidden="false" customHeight="false" outlineLevel="0" collapsed="false">
      <c r="A41" s="36" t="s">
        <v>396</v>
      </c>
      <c r="B41" s="0" t="s">
        <v>397</v>
      </c>
      <c r="C41" s="0" t="n">
        <v>0.814765049331696</v>
      </c>
      <c r="D41" s="0" t="n">
        <v>1.0204729918018</v>
      </c>
      <c r="E41" s="0" t="n">
        <v>0.8805305717709</v>
      </c>
      <c r="F41" s="0" t="n">
        <v>1.65521141529033</v>
      </c>
      <c r="G41" s="0" t="n">
        <v>1.09274500704868</v>
      </c>
      <c r="H41" s="0" t="n">
        <v>0.384664151358345</v>
      </c>
      <c r="J41" s="0" t="n">
        <v>4.39234689873773</v>
      </c>
      <c r="K41" s="0" t="n">
        <v>3.30990887778479</v>
      </c>
      <c r="L41" s="0" t="n">
        <v>2.42385853423207</v>
      </c>
      <c r="M41" s="0" t="n">
        <v>1.25996267839373</v>
      </c>
      <c r="N41" s="0" t="n">
        <v>2.84651924728708</v>
      </c>
      <c r="O41" s="0" t="n">
        <v>1.32917479441206</v>
      </c>
      <c r="Q41" s="0" t="n">
        <v>6.03560754436999</v>
      </c>
      <c r="R41" s="0" t="n">
        <v>8.71924973010895</v>
      </c>
      <c r="S41" s="0" t="n">
        <v>1.53631601066905</v>
      </c>
      <c r="T41" s="0" t="n">
        <v>0.610088101798024</v>
      </c>
      <c r="U41" s="0" t="n">
        <v>4.2253153467365</v>
      </c>
      <c r="V41" s="0" t="n">
        <v>3.81982501976144</v>
      </c>
    </row>
    <row r="42" customFormat="false" ht="15" hidden="false" customHeight="false" outlineLevel="0" collapsed="false">
      <c r="A42" s="36" t="s">
        <v>398</v>
      </c>
      <c r="B42" s="0" t="s">
        <v>399</v>
      </c>
      <c r="C42" s="0" t="n">
        <v>0.541007593967168</v>
      </c>
      <c r="D42" s="0" t="n">
        <v>0.757286833105318</v>
      </c>
      <c r="E42" s="0" t="n">
        <v>0.895148380762302</v>
      </c>
      <c r="F42" s="0" t="n">
        <v>0.558945780884181</v>
      </c>
      <c r="G42" s="0" t="n">
        <v>0.688097147179742</v>
      </c>
      <c r="H42" s="0" t="n">
        <v>0.169285595022952</v>
      </c>
      <c r="J42" s="0" t="n">
        <v>3.51338365550213</v>
      </c>
      <c r="K42" s="0" t="n">
        <v>2.51206383402098</v>
      </c>
      <c r="L42" s="0" t="n">
        <v>0.974796600542999</v>
      </c>
      <c r="M42" s="0" t="n">
        <v>1.90300799798393</v>
      </c>
      <c r="N42" s="0" t="n">
        <v>2.22581302201251</v>
      </c>
      <c r="O42" s="0" t="n">
        <v>1.06599293836386</v>
      </c>
      <c r="Q42" s="0" t="n">
        <v>5.23092877054704</v>
      </c>
      <c r="R42" s="0" t="n">
        <v>7.03264856570204</v>
      </c>
      <c r="S42" s="0" t="n">
        <v>2.08899802001972</v>
      </c>
      <c r="T42" s="0" t="n">
        <v>3.02808063819847</v>
      </c>
      <c r="U42" s="0" t="n">
        <v>4.34516399861682</v>
      </c>
      <c r="V42" s="0" t="n">
        <v>2.22352168348499</v>
      </c>
    </row>
    <row r="43" customFormat="false" ht="15" hidden="false" customHeight="false" outlineLevel="0" collapsed="false">
      <c r="A43" s="36" t="s">
        <v>400</v>
      </c>
      <c r="B43" s="0" t="s">
        <v>401</v>
      </c>
      <c r="C43" s="0" t="n">
        <v>0.392275020570468</v>
      </c>
      <c r="D43" s="0" t="n">
        <v>1.02649982038038</v>
      </c>
      <c r="E43" s="0" t="n">
        <v>0.725878945096995</v>
      </c>
      <c r="F43" s="0" t="n">
        <v>0.570456536173642</v>
      </c>
      <c r="G43" s="0" t="n">
        <v>0.678777580555372</v>
      </c>
      <c r="H43" s="0" t="n">
        <v>0.268915389509079</v>
      </c>
      <c r="J43" s="0" t="n">
        <v>3.4601722905249</v>
      </c>
      <c r="K43" s="0" t="n">
        <v>3.18050835191945</v>
      </c>
      <c r="L43" s="0" t="n">
        <v>2.45996088338947</v>
      </c>
      <c r="M43" s="0" t="n">
        <v>2.13562134712807</v>
      </c>
      <c r="N43" s="0" t="n">
        <v>2.80906571824047</v>
      </c>
      <c r="O43" s="0" t="n">
        <v>0.615713923096776</v>
      </c>
      <c r="Q43" s="0" t="n">
        <v>1.28610851523162</v>
      </c>
      <c r="R43" s="0" t="n">
        <v>1.2693583183149</v>
      </c>
      <c r="S43" s="0" t="n">
        <v>1.33319043781382</v>
      </c>
      <c r="T43" s="0" t="n">
        <v>0.931532090647883</v>
      </c>
      <c r="U43" s="0" t="n">
        <v>1.20504734050206</v>
      </c>
      <c r="V43" s="0" t="n">
        <v>0.184334895599669</v>
      </c>
    </row>
    <row r="44" customFormat="false" ht="15" hidden="false" customHeight="false" outlineLevel="0" collapsed="false">
      <c r="A44" s="36" t="s">
        <v>402</v>
      </c>
      <c r="B44" s="0" t="s">
        <v>403</v>
      </c>
      <c r="C44" s="0" t="n">
        <v>0.636389527579516</v>
      </c>
      <c r="D44" s="0" t="n">
        <v>0.969454100748797</v>
      </c>
      <c r="E44" s="0" t="n">
        <v>0.364131259007676</v>
      </c>
      <c r="F44" s="0" t="n">
        <v>0.625896493971031</v>
      </c>
      <c r="G44" s="0" t="n">
        <v>0.648967845326755</v>
      </c>
      <c r="H44" s="0" t="n">
        <v>0.248014664990519</v>
      </c>
      <c r="J44" s="0" t="n">
        <v>3.61449225714765</v>
      </c>
      <c r="K44" s="0" t="n">
        <v>1.86453192561736</v>
      </c>
      <c r="L44" s="0" t="n">
        <v>3.41959744250801</v>
      </c>
      <c r="M44" s="0" t="n">
        <v>3.7327903945337</v>
      </c>
      <c r="N44" s="0" t="n">
        <v>3.15785300495168</v>
      </c>
      <c r="O44" s="0" t="n">
        <v>0.871829871291348</v>
      </c>
      <c r="Q44" s="0" t="n">
        <v>2.75540235051912</v>
      </c>
      <c r="R44" s="0" t="n">
        <v>1.76169600872378</v>
      </c>
      <c r="S44" s="0" t="n">
        <v>1.58256417064765</v>
      </c>
      <c r="T44" s="0" t="n">
        <v>1.90698434475168</v>
      </c>
      <c r="U44" s="0" t="n">
        <v>2.00166171866056</v>
      </c>
      <c r="V44" s="0" t="n">
        <v>0.519716282196585</v>
      </c>
    </row>
    <row r="45" customFormat="false" ht="15" hidden="false" customHeight="false" outlineLevel="0" collapsed="false">
      <c r="A45" s="36" t="s">
        <v>404</v>
      </c>
      <c r="B45" s="0" t="s">
        <v>405</v>
      </c>
      <c r="C45" s="0" t="n">
        <v>0.357840169019615</v>
      </c>
      <c r="D45" s="0" t="n">
        <v>0.563058899390187</v>
      </c>
      <c r="E45" s="0" t="n">
        <v>0.444820983221915</v>
      </c>
      <c r="F45" s="0" t="n">
        <v>0.687491008423163</v>
      </c>
      <c r="G45" s="0" t="n">
        <v>0.51330276501372</v>
      </c>
      <c r="H45" s="0" t="n">
        <v>0.143382460852973</v>
      </c>
      <c r="J45" s="0" t="n">
        <v>1.62748754203112</v>
      </c>
      <c r="K45" s="0" t="n">
        <v>1.50659536913784</v>
      </c>
      <c r="L45" s="0" t="n">
        <v>1.6552716499054</v>
      </c>
      <c r="M45" s="0" t="n">
        <v>1.51490098372809</v>
      </c>
      <c r="N45" s="0" t="n">
        <v>1.57606388620061</v>
      </c>
      <c r="O45" s="0" t="n">
        <v>0.0763436042111629</v>
      </c>
      <c r="Q45" s="0" t="n">
        <v>4.27405656064196</v>
      </c>
      <c r="R45" s="0" t="n">
        <v>2.77836954140182</v>
      </c>
      <c r="S45" s="0" t="n">
        <v>2.39382385798422</v>
      </c>
      <c r="T45" s="0" t="n">
        <v>1.73468895731764</v>
      </c>
      <c r="U45" s="0" t="n">
        <v>2.79523472933641</v>
      </c>
      <c r="V45" s="0" t="n">
        <v>1.07596258694197</v>
      </c>
    </row>
    <row r="46" customFormat="false" ht="15" hidden="false" customHeight="false" outlineLevel="0" collapsed="false">
      <c r="A46" s="36" t="s">
        <v>406</v>
      </c>
      <c r="B46" s="0" t="s">
        <v>407</v>
      </c>
      <c r="C46" s="0" t="n">
        <v>1.21961305630151</v>
      </c>
      <c r="D46" s="0" t="n">
        <v>1.67690911507128</v>
      </c>
      <c r="E46" s="0" t="n">
        <v>1.75440824838586</v>
      </c>
      <c r="F46" s="0" t="n">
        <v>1.2628659422504</v>
      </c>
      <c r="G46" s="0" t="n">
        <v>1.47844909050226</v>
      </c>
      <c r="H46" s="0" t="n">
        <v>0.276292130773879</v>
      </c>
      <c r="J46" s="0" t="n">
        <v>10.3507049655837</v>
      </c>
      <c r="K46" s="0" t="n">
        <v>3.95068309547869</v>
      </c>
      <c r="L46" s="0" t="n">
        <v>6.05960025974074</v>
      </c>
      <c r="M46" s="0" t="n">
        <v>4.88595516479487</v>
      </c>
      <c r="N46" s="0" t="n">
        <v>6.3117358713995</v>
      </c>
      <c r="O46" s="0" t="n">
        <v>2.82749975210438</v>
      </c>
      <c r="Q46" s="0" t="n">
        <v>5.95389642737425</v>
      </c>
      <c r="R46" s="0" t="n">
        <v>7.2871370556735</v>
      </c>
      <c r="S46" s="0" t="n">
        <v>3.8787025024343</v>
      </c>
      <c r="T46" s="0" t="n">
        <v>7.54090735330471</v>
      </c>
      <c r="U46" s="0" t="n">
        <v>6.16516083469669</v>
      </c>
      <c r="V46" s="0" t="n">
        <v>1.67571213507103</v>
      </c>
    </row>
    <row r="47" customFormat="false" ht="15" hidden="false" customHeight="false" outlineLevel="0" collapsed="false">
      <c r="A47" s="36" t="s">
        <v>265</v>
      </c>
      <c r="B47" s="0" t="s">
        <v>266</v>
      </c>
      <c r="C47" s="0" t="n">
        <v>0.843103629474905</v>
      </c>
      <c r="D47" s="0" t="n">
        <v>1.1638723810649</v>
      </c>
      <c r="E47" s="0" t="n">
        <v>0.661805815847299</v>
      </c>
      <c r="F47" s="0" t="n">
        <v>0.870222289478568</v>
      </c>
      <c r="G47" s="0" t="n">
        <v>0.884751028966417</v>
      </c>
      <c r="H47" s="0" t="n">
        <v>0.207813127116266</v>
      </c>
      <c r="J47" s="0" t="n">
        <v>5.99115226487132</v>
      </c>
      <c r="K47" s="0" t="n">
        <v>5.93970384618289</v>
      </c>
      <c r="L47" s="0" t="n">
        <v>4.45296415940276</v>
      </c>
      <c r="M47" s="0" t="n">
        <v>4.12224856584243</v>
      </c>
      <c r="N47" s="0" t="n">
        <v>5.12651720907485</v>
      </c>
      <c r="O47" s="0" t="n">
        <v>0.978280039147912</v>
      </c>
      <c r="Q47" s="0" t="n">
        <v>4.13176299179647</v>
      </c>
      <c r="R47" s="0" t="n">
        <v>4.59744718117502</v>
      </c>
      <c r="S47" s="0" t="n">
        <v>8.69932522079747</v>
      </c>
      <c r="T47" s="0" t="n">
        <v>4.36954784716494</v>
      </c>
      <c r="U47" s="0" t="n">
        <v>5.44952081023347</v>
      </c>
      <c r="V47" s="0" t="n">
        <v>2.17486286504605</v>
      </c>
    </row>
    <row r="48" customFormat="false" ht="15" hidden="false" customHeight="false" outlineLevel="0" collapsed="false">
      <c r="A48" s="36" t="s">
        <v>408</v>
      </c>
      <c r="B48" s="0" t="s">
        <v>409</v>
      </c>
      <c r="C48" s="0" t="n">
        <v>2.2587426006275</v>
      </c>
      <c r="D48" s="0" t="n">
        <v>3.93981769718935</v>
      </c>
      <c r="E48" s="0" t="n">
        <v>2.12426738949186</v>
      </c>
      <c r="F48" s="0" t="n">
        <v>1.83924526212963</v>
      </c>
      <c r="G48" s="0" t="n">
        <v>2.54051823735958</v>
      </c>
      <c r="H48" s="0" t="n">
        <v>0.949119774997535</v>
      </c>
      <c r="J48" s="0" t="n">
        <v>2.91695094636869</v>
      </c>
      <c r="K48" s="0" t="n">
        <v>3.07513047714428</v>
      </c>
      <c r="L48" s="0" t="n">
        <v>2.57214259442227</v>
      </c>
      <c r="M48" s="0" t="n">
        <v>5.36088662682343</v>
      </c>
      <c r="N48" s="0" t="n">
        <v>3.48127766118967</v>
      </c>
      <c r="O48" s="0" t="n">
        <v>1.27054799325404</v>
      </c>
      <c r="Q48" s="0" t="n">
        <v>8.89177304338559</v>
      </c>
      <c r="R48" s="0" t="n">
        <v>6.06254741287559</v>
      </c>
      <c r="S48" s="0" t="n">
        <v>5.41180975809994</v>
      </c>
      <c r="T48" s="0" t="n">
        <v>10.1306204176181</v>
      </c>
      <c r="U48" s="0" t="n">
        <v>7.62418765799481</v>
      </c>
      <c r="V48" s="0" t="n">
        <v>2.25257734716542</v>
      </c>
    </row>
    <row r="49" customFormat="false" ht="15" hidden="false" customHeight="false" outlineLevel="0" collapsed="false">
      <c r="A49" s="36" t="s">
        <v>66</v>
      </c>
      <c r="B49" s="0" t="s">
        <v>410</v>
      </c>
      <c r="C49" s="0" t="n">
        <v>0.909892019354022</v>
      </c>
      <c r="D49" s="0" t="n">
        <v>0.814288114642816</v>
      </c>
      <c r="E49" s="0" t="n">
        <v>0.665344876637995</v>
      </c>
      <c r="F49" s="0" t="n">
        <v>0.548259096940588</v>
      </c>
      <c r="G49" s="0" t="n">
        <v>0.734446026893855</v>
      </c>
      <c r="H49" s="0" t="n">
        <v>0.159787981503149</v>
      </c>
      <c r="J49" s="0" t="n">
        <v>3.59416713941667</v>
      </c>
      <c r="K49" s="0" t="n">
        <v>3.16577670508032</v>
      </c>
      <c r="L49" s="0" t="n">
        <v>5.31149320938274</v>
      </c>
      <c r="M49" s="0" t="n">
        <v>3.6356214743551</v>
      </c>
      <c r="N49" s="0" t="n">
        <v>3.92676463205871</v>
      </c>
      <c r="O49" s="0" t="n">
        <v>0.947269987605453</v>
      </c>
      <c r="Q49" s="0" t="n">
        <v>2.58525394334022</v>
      </c>
      <c r="R49" s="0" t="n">
        <v>3.39027899164713</v>
      </c>
      <c r="S49" s="0" t="n">
        <v>5.16051482696104</v>
      </c>
      <c r="T49" s="0" t="n">
        <v>4.90342394177749</v>
      </c>
      <c r="U49" s="0" t="n">
        <v>4.00986792593147</v>
      </c>
      <c r="V49" s="0" t="n">
        <v>1.22961323067942</v>
      </c>
    </row>
    <row r="50" customFormat="false" ht="15" hidden="false" customHeight="false" outlineLevel="0" collapsed="false">
      <c r="A50" s="36" t="s">
        <v>411</v>
      </c>
      <c r="B50" s="0" t="s">
        <v>412</v>
      </c>
      <c r="C50" s="0" t="n">
        <v>1.20547000194498</v>
      </c>
      <c r="D50" s="0" t="n">
        <v>1.23801152922924</v>
      </c>
      <c r="E50" s="0" t="n">
        <v>0.86576281954284</v>
      </c>
      <c r="F50" s="0" t="n">
        <v>0.810430710588625</v>
      </c>
      <c r="G50" s="0" t="n">
        <v>1.02991876532642</v>
      </c>
      <c r="H50" s="0" t="n">
        <v>0.223041861374125</v>
      </c>
      <c r="J50" s="0" t="n">
        <v>3.47217852000126</v>
      </c>
      <c r="K50" s="0" t="n">
        <v>2.34922048796499</v>
      </c>
      <c r="L50" s="0" t="n">
        <v>6.04806282160496</v>
      </c>
      <c r="M50" s="0" t="n">
        <v>3.67530664607272</v>
      </c>
      <c r="N50" s="0" t="n">
        <v>3.88619211891098</v>
      </c>
      <c r="O50" s="0" t="n">
        <v>1.55476114695427</v>
      </c>
      <c r="Q50" s="0" t="n">
        <v>11.5739396782211</v>
      </c>
      <c r="R50" s="0" t="n">
        <v>9.67293782047219</v>
      </c>
      <c r="S50" s="0" t="n">
        <v>4.48380838168848</v>
      </c>
      <c r="T50" s="0" t="n">
        <v>6.48852306282454</v>
      </c>
      <c r="U50" s="0" t="n">
        <v>8.05480223580158</v>
      </c>
      <c r="V50" s="0" t="n">
        <v>3.17321701447346</v>
      </c>
    </row>
    <row r="51" customFormat="false" ht="15" hidden="false" customHeight="false" outlineLevel="0" collapsed="false">
      <c r="A51" s="36" t="s">
        <v>413</v>
      </c>
      <c r="B51" s="0" t="s">
        <v>414</v>
      </c>
      <c r="C51" s="0" t="n">
        <v>0.407922220093815</v>
      </c>
      <c r="D51" s="0" t="n">
        <v>0.404249249384976</v>
      </c>
      <c r="E51" s="0" t="n">
        <v>1.19820187814662</v>
      </c>
      <c r="F51" s="0" t="n">
        <v>0.486282304870547</v>
      </c>
      <c r="G51" s="0" t="n">
        <v>0.624163913123989</v>
      </c>
      <c r="H51" s="0" t="n">
        <v>0.384557690649867</v>
      </c>
      <c r="J51" s="0" t="n">
        <v>5.18303945128783</v>
      </c>
      <c r="K51" s="0" t="n">
        <v>1.54570861048509</v>
      </c>
      <c r="L51" s="0" t="n">
        <v>1.85404386213892</v>
      </c>
      <c r="M51" s="0" t="n">
        <v>2.81449458986147</v>
      </c>
      <c r="N51" s="0" t="n">
        <v>2.84932162844332</v>
      </c>
      <c r="O51" s="0" t="n">
        <v>1.64696048646879</v>
      </c>
      <c r="Q51" s="0" t="n">
        <v>0.704584613420298</v>
      </c>
      <c r="R51" s="0" t="n">
        <v>1.50720104986919</v>
      </c>
      <c r="S51" s="0" t="n">
        <v>2.16340665678304</v>
      </c>
      <c r="T51" s="0" t="n">
        <v>0.796437123726156</v>
      </c>
      <c r="U51" s="0" t="n">
        <v>1.29290736094967</v>
      </c>
      <c r="V51" s="0" t="n">
        <v>0.6822260526801</v>
      </c>
    </row>
    <row r="52" customFormat="false" ht="15" hidden="false" customHeight="false" outlineLevel="0" collapsed="false">
      <c r="A52" s="36" t="s">
        <v>415</v>
      </c>
      <c r="B52" s="0" t="s">
        <v>416</v>
      </c>
      <c r="C52" s="0" t="n">
        <v>0.47399073025359</v>
      </c>
      <c r="D52" s="0" t="n">
        <v>0.346638006504111</v>
      </c>
      <c r="E52" s="0" t="n">
        <v>0.463820904785157</v>
      </c>
      <c r="F52" s="0" t="n">
        <v>0.932472284195406</v>
      </c>
      <c r="G52" s="0" t="n">
        <v>0.554230481434566</v>
      </c>
      <c r="H52" s="0" t="n">
        <v>0.258697897313341</v>
      </c>
      <c r="J52" s="0" t="n">
        <v>1.43251388725065</v>
      </c>
      <c r="K52" s="0" t="n">
        <v>1.18418019048187</v>
      </c>
      <c r="L52" s="0" t="n">
        <v>1.09000414786827</v>
      </c>
      <c r="M52" s="0" t="n">
        <v>2.51852512761092</v>
      </c>
      <c r="N52" s="0" t="n">
        <v>1.55630583830293</v>
      </c>
      <c r="O52" s="0" t="n">
        <v>0.657547253594794</v>
      </c>
      <c r="Q52" s="0" t="n">
        <v>3.2596083353269</v>
      </c>
      <c r="R52" s="0" t="n">
        <v>2.32719342415723</v>
      </c>
      <c r="S52" s="0" t="n">
        <v>5.24659025985733</v>
      </c>
      <c r="T52" s="0" t="n">
        <v>4.58553995952226</v>
      </c>
      <c r="U52" s="0" t="n">
        <v>3.85473299471593</v>
      </c>
      <c r="V52" s="0" t="n">
        <v>1.31134739437114</v>
      </c>
    </row>
    <row r="53" customFormat="false" ht="15" hidden="false" customHeight="false" outlineLevel="0" collapsed="false">
      <c r="A53" s="36" t="s">
        <v>417</v>
      </c>
      <c r="B53" s="0" t="s">
        <v>418</v>
      </c>
      <c r="C53" s="0" t="n">
        <v>0.455951610044531</v>
      </c>
      <c r="D53" s="0" t="n">
        <v>0.317453375857001</v>
      </c>
      <c r="E53" s="0" t="n">
        <v>0.274334054008279</v>
      </c>
      <c r="F53" s="0" t="n">
        <v>0.487869813264136</v>
      </c>
      <c r="G53" s="0" t="n">
        <v>0.383902213293487</v>
      </c>
      <c r="H53" s="0" t="n">
        <v>0.103956732893475</v>
      </c>
      <c r="J53" s="0" t="n">
        <v>3.31129317591001</v>
      </c>
      <c r="K53" s="0" t="n">
        <v>1.90325880167205</v>
      </c>
      <c r="L53" s="0" t="n">
        <v>5.60185542413405</v>
      </c>
      <c r="M53" s="0" t="n">
        <v>1.62137213033448</v>
      </c>
      <c r="N53" s="0" t="n">
        <v>3.10944488301265</v>
      </c>
      <c r="O53" s="0" t="n">
        <v>1.8186165455204</v>
      </c>
      <c r="Q53" s="0" t="n">
        <v>1.65749986174487</v>
      </c>
      <c r="R53" s="0" t="n">
        <v>0.915819221388148</v>
      </c>
      <c r="S53" s="0" t="n">
        <v>1.97245344594567</v>
      </c>
      <c r="T53" s="0" t="n">
        <v>2.33781496992504</v>
      </c>
      <c r="U53" s="0" t="n">
        <v>1.72089687475093</v>
      </c>
      <c r="V53" s="0" t="n">
        <v>0.604438542193419</v>
      </c>
    </row>
    <row r="54" customFormat="false" ht="15" hidden="false" customHeight="false" outlineLevel="0" collapsed="false">
      <c r="A54" s="36" t="s">
        <v>419</v>
      </c>
      <c r="B54" s="0" t="s">
        <v>420</v>
      </c>
      <c r="C54" s="0" t="n">
        <v>0.244473987848457</v>
      </c>
      <c r="D54" s="0" t="n">
        <v>0.128203439689711</v>
      </c>
      <c r="E54" s="0" t="n">
        <v>0.134306764542318</v>
      </c>
      <c r="F54" s="0" t="n">
        <v>0.287176156305808</v>
      </c>
      <c r="G54" s="0" t="n">
        <v>0.198540087096574</v>
      </c>
      <c r="H54" s="0" t="n">
        <v>0.0796647971146277</v>
      </c>
      <c r="J54" s="0" t="n">
        <v>3.6625704240518</v>
      </c>
      <c r="K54" s="0" t="n">
        <v>2.68086486708608</v>
      </c>
      <c r="L54" s="0" t="n">
        <v>7.57994825615427</v>
      </c>
      <c r="M54" s="0" t="n">
        <v>3.69100450898007</v>
      </c>
      <c r="N54" s="0" t="n">
        <v>4.40359701406805</v>
      </c>
      <c r="O54" s="0" t="n">
        <v>2.16901834545542</v>
      </c>
      <c r="Q54" s="0" t="n">
        <v>4.97674683639063</v>
      </c>
      <c r="R54" s="0" t="n">
        <v>1.91183298891681</v>
      </c>
      <c r="S54" s="0" t="n">
        <v>1.69355812176961</v>
      </c>
      <c r="T54" s="0" t="n">
        <v>3.47050353869289</v>
      </c>
      <c r="U54" s="0" t="n">
        <v>3.01316037144249</v>
      </c>
      <c r="V54" s="0" t="n">
        <v>1.52960852059176</v>
      </c>
    </row>
    <row r="55" customFormat="false" ht="15" hidden="false" customHeight="false" outlineLevel="0" collapsed="false">
      <c r="A55" s="36" t="s">
        <v>212</v>
      </c>
      <c r="B55" s="0" t="s">
        <v>421</v>
      </c>
      <c r="C55" s="0" t="n">
        <v>0.404520122455978</v>
      </c>
      <c r="D55" s="0" t="n">
        <v>0.207373489097457</v>
      </c>
      <c r="E55" s="0" t="n">
        <v>0.20676177173932</v>
      </c>
      <c r="F55" s="0" t="n">
        <v>0.327111611075437</v>
      </c>
      <c r="G55" s="0" t="n">
        <v>0.286441748592048</v>
      </c>
      <c r="H55" s="0" t="n">
        <v>0.0969488326550366</v>
      </c>
      <c r="J55" s="0" t="n">
        <v>1.69949810120106</v>
      </c>
      <c r="K55" s="0" t="n">
        <v>4.59821285141547</v>
      </c>
      <c r="L55" s="0" t="n">
        <v>3.09472185533208</v>
      </c>
      <c r="M55" s="0" t="n">
        <v>1.85402570983326</v>
      </c>
      <c r="N55" s="0" t="n">
        <v>2.81161462944547</v>
      </c>
      <c r="O55" s="0" t="n">
        <v>1.3448497585795</v>
      </c>
      <c r="Q55" s="0" t="n">
        <v>4.63856079441626</v>
      </c>
      <c r="R55" s="0" t="n">
        <v>2.46642727722721</v>
      </c>
      <c r="S55" s="0" t="n">
        <v>2.48282099385223</v>
      </c>
      <c r="T55" s="0" t="n">
        <v>2.36437725953872</v>
      </c>
      <c r="U55" s="0" t="n">
        <v>2.98804658125861</v>
      </c>
      <c r="V55" s="0" t="n">
        <v>1.101589788018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70.14"/>
    <col collapsed="false" customWidth="true" hidden="false" outlineLevel="0" max="9" min="9" style="0" width="9.14"/>
    <col collapsed="false" customWidth="true" hidden="false" outlineLevel="0" max="13" min="13" style="0" width="57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3" customFormat="false" ht="15.75" hidden="false" customHeight="false" outlineLevel="0" collapsed="false">
      <c r="A3" s="38" t="s">
        <v>422</v>
      </c>
      <c r="B3" s="38"/>
      <c r="C3" s="38"/>
      <c r="D3" s="38"/>
      <c r="E3" s="38"/>
      <c r="F3" s="38"/>
      <c r="I3" s="38" t="s">
        <v>423</v>
      </c>
      <c r="J3" s="38"/>
      <c r="K3" s="38"/>
      <c r="L3" s="38"/>
      <c r="M3" s="38"/>
    </row>
    <row r="4" customFormat="false" ht="15" hidden="false" customHeight="false" outlineLevel="0" collapsed="false">
      <c r="A4" s="10" t="s">
        <v>424</v>
      </c>
      <c r="B4" s="39" t="s">
        <v>425</v>
      </c>
      <c r="C4" s="39" t="s">
        <v>426</v>
      </c>
      <c r="D4" s="39" t="s">
        <v>316</v>
      </c>
      <c r="E4" s="39" t="s">
        <v>427</v>
      </c>
      <c r="F4" s="13"/>
      <c r="I4" s="10" t="s">
        <v>424</v>
      </c>
      <c r="J4" s="39" t="s">
        <v>425</v>
      </c>
      <c r="K4" s="39" t="s">
        <v>428</v>
      </c>
      <c r="L4" s="39" t="s">
        <v>7</v>
      </c>
      <c r="M4" s="13" t="s">
        <v>193</v>
      </c>
    </row>
    <row r="5" customFormat="false" ht="15" hidden="false" customHeight="false" outlineLevel="0" collapsed="false">
      <c r="A5" s="20" t="s">
        <v>271</v>
      </c>
      <c r="B5" s="19" t="n">
        <v>4.25</v>
      </c>
      <c r="C5" s="19" t="n">
        <v>19.62</v>
      </c>
      <c r="D5" s="19" t="s">
        <v>271</v>
      </c>
      <c r="E5" s="19" t="s">
        <v>272</v>
      </c>
      <c r="F5" s="21"/>
      <c r="I5" s="20" t="s">
        <v>197</v>
      </c>
      <c r="J5" s="19" t="n">
        <v>7.78</v>
      </c>
      <c r="K5" s="19" t="n">
        <v>13.85</v>
      </c>
      <c r="L5" s="19" t="s">
        <v>197</v>
      </c>
      <c r="M5" s="21" t="s">
        <v>199</v>
      </c>
    </row>
    <row r="6" customFormat="false" ht="15" hidden="false" customHeight="false" outlineLevel="0" collapsed="false">
      <c r="A6" s="20" t="s">
        <v>429</v>
      </c>
      <c r="B6" s="19" t="n">
        <v>2.19</v>
      </c>
      <c r="C6" s="19" t="n">
        <v>6.76</v>
      </c>
      <c r="D6" s="19" t="s">
        <v>429</v>
      </c>
      <c r="E6" s="19" t="s">
        <v>199</v>
      </c>
      <c r="F6" s="21"/>
      <c r="I6" s="20" t="s">
        <v>129</v>
      </c>
      <c r="J6" s="19" t="n">
        <v>7.56</v>
      </c>
      <c r="K6" s="19" t="n">
        <v>4.54</v>
      </c>
      <c r="L6" s="19" t="s">
        <v>130</v>
      </c>
      <c r="M6" s="21" t="s">
        <v>203</v>
      </c>
    </row>
    <row r="7" customFormat="false" ht="15" hidden="false" customHeight="false" outlineLevel="0" collapsed="false">
      <c r="A7" s="20" t="s">
        <v>430</v>
      </c>
      <c r="B7" s="19" t="n">
        <v>2.73</v>
      </c>
      <c r="C7" s="19" t="n">
        <v>3.71</v>
      </c>
      <c r="D7" s="19" t="s">
        <v>431</v>
      </c>
      <c r="E7" s="19" t="s">
        <v>432</v>
      </c>
      <c r="F7" s="21"/>
      <c r="I7" s="20" t="s">
        <v>204</v>
      </c>
      <c r="J7" s="19" t="n">
        <v>7.19</v>
      </c>
      <c r="K7" s="19" t="n">
        <v>5.3</v>
      </c>
      <c r="L7" s="19" t="s">
        <v>204</v>
      </c>
      <c r="M7" s="21" t="s">
        <v>199</v>
      </c>
    </row>
    <row r="8" customFormat="false" ht="15" hidden="false" customHeight="false" outlineLevel="0" collapsed="false">
      <c r="A8" s="20" t="s">
        <v>433</v>
      </c>
      <c r="B8" s="19" t="n">
        <v>3.77</v>
      </c>
      <c r="C8" s="19" t="n">
        <v>3.66</v>
      </c>
      <c r="D8" s="19" t="s">
        <v>433</v>
      </c>
      <c r="E8" s="19" t="s">
        <v>434</v>
      </c>
      <c r="F8" s="21"/>
      <c r="I8" s="20" t="s">
        <v>205</v>
      </c>
      <c r="J8" s="19" t="n">
        <v>7.14</v>
      </c>
      <c r="K8" s="19" t="n">
        <v>16.57</v>
      </c>
      <c r="L8" s="19" t="s">
        <v>206</v>
      </c>
      <c r="M8" s="21" t="s">
        <v>207</v>
      </c>
    </row>
    <row r="9" customFormat="false" ht="15" hidden="false" customHeight="false" outlineLevel="0" collapsed="false">
      <c r="A9" s="20" t="s">
        <v>435</v>
      </c>
      <c r="B9" s="19" t="n">
        <v>2.32</v>
      </c>
      <c r="C9" s="19" t="n">
        <v>3.39</v>
      </c>
      <c r="D9" s="19" t="s">
        <v>435</v>
      </c>
      <c r="E9" s="19" t="s">
        <v>199</v>
      </c>
      <c r="F9" s="21"/>
      <c r="I9" s="20" t="s">
        <v>209</v>
      </c>
      <c r="J9" s="19" t="n">
        <v>5.63</v>
      </c>
      <c r="K9" s="19" t="n">
        <v>6.72</v>
      </c>
      <c r="L9" s="19" t="s">
        <v>210</v>
      </c>
      <c r="M9" s="21" t="s">
        <v>211</v>
      </c>
    </row>
    <row r="10" customFormat="false" ht="15" hidden="false" customHeight="false" outlineLevel="0" collapsed="false">
      <c r="A10" s="20" t="s">
        <v>138</v>
      </c>
      <c r="B10" s="19" t="n">
        <v>2.06</v>
      </c>
      <c r="C10" s="19" t="n">
        <v>3.09</v>
      </c>
      <c r="D10" s="19" t="s">
        <v>139</v>
      </c>
      <c r="E10" s="19" t="s">
        <v>436</v>
      </c>
      <c r="F10" s="21"/>
      <c r="I10" s="20" t="s">
        <v>221</v>
      </c>
      <c r="J10" s="19" t="n">
        <v>5.31</v>
      </c>
      <c r="K10" s="19" t="n">
        <v>5.14</v>
      </c>
      <c r="L10" s="19" t="s">
        <v>222</v>
      </c>
      <c r="M10" s="21" t="s">
        <v>223</v>
      </c>
    </row>
    <row r="11" customFormat="false" ht="15" hidden="false" customHeight="false" outlineLevel="0" collapsed="false">
      <c r="A11" s="20" t="s">
        <v>437</v>
      </c>
      <c r="B11" s="19" t="n">
        <v>2.31</v>
      </c>
      <c r="C11" s="19" t="n">
        <v>2.72</v>
      </c>
      <c r="D11" s="19" t="s">
        <v>438</v>
      </c>
      <c r="E11" s="19" t="s">
        <v>439</v>
      </c>
      <c r="F11" s="21"/>
      <c r="I11" s="20" t="s">
        <v>224</v>
      </c>
      <c r="J11" s="19" t="n">
        <v>5.29</v>
      </c>
      <c r="K11" s="19" t="n">
        <v>5.7</v>
      </c>
      <c r="L11" s="19" t="s">
        <v>224</v>
      </c>
      <c r="M11" s="21" t="s">
        <v>226</v>
      </c>
    </row>
    <row r="12" customFormat="false" ht="15" hidden="false" customHeight="false" outlineLevel="0" collapsed="false">
      <c r="A12" s="20" t="s">
        <v>440</v>
      </c>
      <c r="B12" s="19" t="n">
        <v>2.15</v>
      </c>
      <c r="C12" s="19" t="n">
        <v>2.59</v>
      </c>
      <c r="D12" s="19" t="s">
        <v>440</v>
      </c>
      <c r="E12" s="19" t="s">
        <v>199</v>
      </c>
      <c r="F12" s="21"/>
      <c r="I12" s="20" t="s">
        <v>230</v>
      </c>
      <c r="J12" s="19" t="n">
        <v>4.94</v>
      </c>
      <c r="K12" s="19" t="n">
        <v>4.75</v>
      </c>
      <c r="L12" s="19" t="s">
        <v>231</v>
      </c>
      <c r="M12" s="21" t="s">
        <v>232</v>
      </c>
    </row>
    <row r="13" customFormat="false" ht="15" hidden="false" customHeight="false" outlineLevel="0" collapsed="false">
      <c r="A13" s="20" t="s">
        <v>441</v>
      </c>
      <c r="B13" s="19" t="n">
        <v>3.01</v>
      </c>
      <c r="C13" s="19" t="n">
        <v>2.38</v>
      </c>
      <c r="D13" s="19" t="s">
        <v>442</v>
      </c>
      <c r="E13" s="19" t="s">
        <v>443</v>
      </c>
      <c r="F13" s="21"/>
      <c r="I13" s="20" t="s">
        <v>444</v>
      </c>
      <c r="J13" s="19" t="n">
        <v>4.75</v>
      </c>
      <c r="K13" s="19" t="n">
        <v>2.4</v>
      </c>
      <c r="L13" s="19" t="s">
        <v>444</v>
      </c>
      <c r="M13" s="21" t="s">
        <v>445</v>
      </c>
    </row>
    <row r="14" customFormat="false" ht="15" hidden="false" customHeight="false" outlineLevel="0" collapsed="false">
      <c r="A14" s="20" t="s">
        <v>446</v>
      </c>
      <c r="B14" s="19" t="n">
        <v>2.16</v>
      </c>
      <c r="C14" s="19" t="n">
        <v>2.27</v>
      </c>
      <c r="D14" s="19" t="s">
        <v>446</v>
      </c>
      <c r="E14" s="19" t="s">
        <v>291</v>
      </c>
      <c r="F14" s="21"/>
      <c r="I14" s="20" t="s">
        <v>239</v>
      </c>
      <c r="J14" s="19" t="n">
        <v>4.72</v>
      </c>
      <c r="K14" s="19" t="n">
        <v>4.16</v>
      </c>
      <c r="L14" s="19" t="s">
        <v>346</v>
      </c>
      <c r="M14" s="21" t="s">
        <v>241</v>
      </c>
    </row>
    <row r="15" customFormat="false" ht="15" hidden="false" customHeight="false" outlineLevel="0" collapsed="false">
      <c r="A15" s="20" t="s">
        <v>447</v>
      </c>
      <c r="B15" s="19" t="n">
        <v>2.41</v>
      </c>
      <c r="C15" s="19" t="n">
        <v>2.01</v>
      </c>
      <c r="D15" s="19" t="s">
        <v>447</v>
      </c>
      <c r="E15" s="19" t="s">
        <v>448</v>
      </c>
      <c r="F15" s="21"/>
      <c r="I15" s="20" t="s">
        <v>117</v>
      </c>
      <c r="J15" s="19" t="n">
        <v>4.67</v>
      </c>
      <c r="K15" s="19" t="n">
        <v>7.53</v>
      </c>
      <c r="L15" s="19" t="s">
        <v>117</v>
      </c>
      <c r="M15" s="21" t="s">
        <v>245</v>
      </c>
    </row>
    <row r="16" customFormat="false" ht="15" hidden="false" customHeight="false" outlineLevel="0" collapsed="false">
      <c r="A16" s="20" t="s">
        <v>449</v>
      </c>
      <c r="B16" s="19" t="n">
        <v>-3.13</v>
      </c>
      <c r="C16" s="19" t="n">
        <v>-2.05</v>
      </c>
      <c r="D16" s="19" t="s">
        <v>450</v>
      </c>
      <c r="E16" s="19" t="s">
        <v>451</v>
      </c>
      <c r="F16" s="21"/>
      <c r="I16" s="20" t="s">
        <v>249</v>
      </c>
      <c r="J16" s="19" t="n">
        <v>4.61</v>
      </c>
      <c r="K16" s="19" t="n">
        <v>4.42</v>
      </c>
      <c r="L16" s="19" t="s">
        <v>250</v>
      </c>
      <c r="M16" s="21" t="s">
        <v>251</v>
      </c>
    </row>
    <row r="17" customFormat="false" ht="15" hidden="false" customHeight="false" outlineLevel="0" collapsed="false">
      <c r="A17" s="20" t="s">
        <v>452</v>
      </c>
      <c r="B17" s="19" t="n">
        <v>-2.08</v>
      </c>
      <c r="C17" s="19" t="n">
        <v>-2.06</v>
      </c>
      <c r="D17" s="19" t="s">
        <v>453</v>
      </c>
      <c r="E17" s="19" t="s">
        <v>454</v>
      </c>
      <c r="F17" s="21"/>
      <c r="I17" s="20" t="s">
        <v>252</v>
      </c>
      <c r="J17" s="19" t="n">
        <v>4.61</v>
      </c>
      <c r="K17" s="19" t="n">
        <v>2.11</v>
      </c>
      <c r="L17" s="19" t="s">
        <v>253</v>
      </c>
      <c r="M17" s="21" t="s">
        <v>254</v>
      </c>
    </row>
    <row r="18" customFormat="false" ht="15" hidden="false" customHeight="false" outlineLevel="0" collapsed="false">
      <c r="A18" s="20" t="s">
        <v>455</v>
      </c>
      <c r="B18" s="19" t="n">
        <v>-2.24</v>
      </c>
      <c r="C18" s="19" t="n">
        <v>-2.62</v>
      </c>
      <c r="D18" s="19" t="s">
        <v>455</v>
      </c>
      <c r="E18" s="19" t="s">
        <v>456</v>
      </c>
      <c r="F18" s="21"/>
      <c r="I18" s="20" t="s">
        <v>255</v>
      </c>
      <c r="J18" s="19" t="n">
        <v>4.57</v>
      </c>
      <c r="K18" s="19" t="n">
        <v>3.53</v>
      </c>
      <c r="L18" s="19" t="s">
        <v>256</v>
      </c>
      <c r="M18" s="21" t="s">
        <v>257</v>
      </c>
    </row>
    <row r="19" customFormat="false" ht="15" hidden="false" customHeight="false" outlineLevel="0" collapsed="false">
      <c r="A19" s="20" t="s">
        <v>179</v>
      </c>
      <c r="B19" s="19" t="n">
        <v>-2.82</v>
      </c>
      <c r="C19" s="19" t="n">
        <v>-2.81</v>
      </c>
      <c r="D19" s="19" t="s">
        <v>180</v>
      </c>
      <c r="E19" s="19" t="s">
        <v>457</v>
      </c>
      <c r="F19" s="21"/>
      <c r="I19" s="20" t="s">
        <v>260</v>
      </c>
      <c r="J19" s="19" t="n">
        <v>4.54</v>
      </c>
      <c r="K19" s="19" t="n">
        <v>2.88</v>
      </c>
      <c r="L19" s="19" t="s">
        <v>260</v>
      </c>
      <c r="M19" s="21" t="s">
        <v>262</v>
      </c>
    </row>
    <row r="20" customFormat="false" ht="15" hidden="false" customHeight="false" outlineLevel="0" collapsed="false">
      <c r="A20" s="20" t="s">
        <v>458</v>
      </c>
      <c r="B20" s="19" t="n">
        <v>-2.15</v>
      </c>
      <c r="C20" s="19" t="n">
        <v>-2.83</v>
      </c>
      <c r="D20" s="19" t="s">
        <v>459</v>
      </c>
      <c r="E20" s="19" t="s">
        <v>460</v>
      </c>
      <c r="F20" s="21"/>
      <c r="I20" s="20" t="s">
        <v>119</v>
      </c>
      <c r="J20" s="19" t="n">
        <v>4.51</v>
      </c>
      <c r="K20" s="19" t="n">
        <v>5.07</v>
      </c>
      <c r="L20" s="19" t="s">
        <v>120</v>
      </c>
      <c r="M20" s="21" t="s">
        <v>263</v>
      </c>
    </row>
    <row r="21" customFormat="false" ht="15" hidden="false" customHeight="false" outlineLevel="0" collapsed="false">
      <c r="A21" s="20" t="s">
        <v>169</v>
      </c>
      <c r="B21" s="19" t="n">
        <v>-5.55</v>
      </c>
      <c r="C21" s="19" t="n">
        <v>-2.98</v>
      </c>
      <c r="D21" s="19" t="s">
        <v>170</v>
      </c>
      <c r="E21" s="19" t="s">
        <v>461</v>
      </c>
      <c r="F21" s="21"/>
      <c r="I21" s="20" t="s">
        <v>268</v>
      </c>
      <c r="J21" s="19" t="n">
        <v>4.27</v>
      </c>
      <c r="K21" s="19" t="n">
        <v>10.22</v>
      </c>
      <c r="L21" s="19" t="s">
        <v>269</v>
      </c>
      <c r="M21" s="21" t="s">
        <v>270</v>
      </c>
    </row>
    <row r="22" customFormat="false" ht="15" hidden="false" customHeight="false" outlineLevel="0" collapsed="false">
      <c r="A22" s="20" t="s">
        <v>462</v>
      </c>
      <c r="B22" s="19" t="n">
        <v>-2.55</v>
      </c>
      <c r="C22" s="19" t="n">
        <v>-3.36</v>
      </c>
      <c r="D22" s="19" t="s">
        <v>463</v>
      </c>
      <c r="E22" s="19" t="s">
        <v>464</v>
      </c>
      <c r="F22" s="21"/>
      <c r="I22" s="20" t="s">
        <v>273</v>
      </c>
      <c r="J22" s="19" t="n">
        <v>4.22</v>
      </c>
      <c r="K22" s="19" t="n">
        <v>3.51</v>
      </c>
      <c r="L22" s="19" t="s">
        <v>274</v>
      </c>
      <c r="M22" s="21" t="s">
        <v>199</v>
      </c>
    </row>
    <row r="23" customFormat="false" ht="15" hidden="false" customHeight="false" outlineLevel="0" collapsed="false">
      <c r="A23" s="20" t="s">
        <v>185</v>
      </c>
      <c r="B23" s="19" t="n">
        <v>-2.93</v>
      </c>
      <c r="C23" s="19" t="n">
        <v>-3.84</v>
      </c>
      <c r="D23" s="19" t="s">
        <v>186</v>
      </c>
      <c r="E23" s="19" t="s">
        <v>465</v>
      </c>
      <c r="F23" s="21"/>
      <c r="I23" s="20" t="s">
        <v>278</v>
      </c>
      <c r="J23" s="19" t="n">
        <v>4.17</v>
      </c>
      <c r="K23" s="19" t="n">
        <v>6.95</v>
      </c>
      <c r="L23" s="19" t="s">
        <v>279</v>
      </c>
      <c r="M23" s="21" t="s">
        <v>280</v>
      </c>
    </row>
    <row r="24" customFormat="false" ht="15" hidden="false" customHeight="false" outlineLevel="0" collapsed="false">
      <c r="A24" s="20" t="s">
        <v>466</v>
      </c>
      <c r="B24" s="19" t="n">
        <v>-4.5</v>
      </c>
      <c r="C24" s="19" t="n">
        <v>-4.52</v>
      </c>
      <c r="D24" s="19" t="s">
        <v>467</v>
      </c>
      <c r="E24" s="19" t="s">
        <v>468</v>
      </c>
      <c r="F24" s="21"/>
      <c r="I24" s="20" t="s">
        <v>55</v>
      </c>
      <c r="J24" s="19" t="n">
        <v>4.06</v>
      </c>
      <c r="K24" s="19" t="n">
        <v>5.75</v>
      </c>
      <c r="L24" s="19" t="s">
        <v>56</v>
      </c>
      <c r="M24" s="21" t="s">
        <v>287</v>
      </c>
    </row>
    <row r="25" customFormat="false" ht="15" hidden="false" customHeight="false" outlineLevel="0" collapsed="false">
      <c r="A25" s="20" t="s">
        <v>187</v>
      </c>
      <c r="B25" s="19" t="n">
        <v>-2.6</v>
      </c>
      <c r="C25" s="19" t="n">
        <v>-4.7</v>
      </c>
      <c r="D25" s="19" t="s">
        <v>187</v>
      </c>
      <c r="E25" s="19" t="s">
        <v>199</v>
      </c>
      <c r="F25" s="21"/>
      <c r="I25" s="20" t="s">
        <v>288</v>
      </c>
      <c r="J25" s="19" t="n">
        <v>4.06</v>
      </c>
      <c r="K25" s="19" t="n">
        <v>7.89</v>
      </c>
      <c r="L25" s="19" t="s">
        <v>288</v>
      </c>
      <c r="M25" s="21" t="s">
        <v>199</v>
      </c>
    </row>
    <row r="26" customFormat="false" ht="15" hidden="false" customHeight="false" outlineLevel="0" collapsed="false">
      <c r="A26" s="20" t="s">
        <v>469</v>
      </c>
      <c r="B26" s="19" t="n">
        <v>-2.5</v>
      </c>
      <c r="C26" s="19" t="n">
        <v>-4.72</v>
      </c>
      <c r="D26" s="19" t="s">
        <v>469</v>
      </c>
      <c r="E26" s="19" t="s">
        <v>470</v>
      </c>
      <c r="F26" s="21"/>
      <c r="I26" s="20" t="s">
        <v>31</v>
      </c>
      <c r="J26" s="19" t="n">
        <v>3.98</v>
      </c>
      <c r="K26" s="19" t="n">
        <v>3.81</v>
      </c>
      <c r="L26" s="19" t="s">
        <v>32</v>
      </c>
      <c r="M26" s="21" t="s">
        <v>295</v>
      </c>
    </row>
    <row r="27" customFormat="false" ht="15" hidden="false" customHeight="false" outlineLevel="0" collapsed="false">
      <c r="A27" s="20" t="s">
        <v>471</v>
      </c>
      <c r="B27" s="19" t="n">
        <v>-2.08</v>
      </c>
      <c r="C27" s="19" t="n">
        <v>-5.05</v>
      </c>
      <c r="D27" s="19" t="n">
        <v>0</v>
      </c>
      <c r="E27" s="19" t="n">
        <v>0</v>
      </c>
      <c r="F27" s="21"/>
      <c r="I27" s="20" t="s">
        <v>59</v>
      </c>
      <c r="J27" s="19" t="n">
        <v>3.85</v>
      </c>
      <c r="K27" s="19" t="n">
        <v>2.9</v>
      </c>
      <c r="L27" s="19" t="s">
        <v>60</v>
      </c>
      <c r="M27" s="21" t="s">
        <v>296</v>
      </c>
    </row>
    <row r="28" customFormat="false" ht="15" hidden="false" customHeight="false" outlineLevel="0" collapsed="false">
      <c r="A28" s="20" t="s">
        <v>98</v>
      </c>
      <c r="B28" s="19" t="n">
        <v>-11.93</v>
      </c>
      <c r="C28" s="19" t="n">
        <v>-6.25</v>
      </c>
      <c r="D28" s="19" t="s">
        <v>99</v>
      </c>
      <c r="E28" s="19" t="s">
        <v>311</v>
      </c>
      <c r="F28" s="21"/>
      <c r="I28" s="20" t="s">
        <v>297</v>
      </c>
      <c r="J28" s="19" t="n">
        <v>3.84</v>
      </c>
      <c r="K28" s="19" t="n">
        <v>2.29</v>
      </c>
      <c r="L28" s="19" t="s">
        <v>298</v>
      </c>
      <c r="M28" s="21" t="s">
        <v>299</v>
      </c>
    </row>
    <row r="29" customFormat="false" ht="15" hidden="false" customHeight="false" outlineLevel="0" collapsed="false">
      <c r="A29" s="20" t="s">
        <v>472</v>
      </c>
      <c r="B29" s="19" t="n">
        <v>-3.09</v>
      </c>
      <c r="C29" s="19" t="n">
        <v>-11.19</v>
      </c>
      <c r="D29" s="19" t="s">
        <v>472</v>
      </c>
      <c r="E29" s="19" t="s">
        <v>473</v>
      </c>
      <c r="F29" s="21"/>
      <c r="I29" s="20" t="s">
        <v>300</v>
      </c>
      <c r="J29" s="19" t="n">
        <v>3.81</v>
      </c>
      <c r="K29" s="19" t="n">
        <v>6.8</v>
      </c>
      <c r="L29" s="19" t="s">
        <v>301</v>
      </c>
      <c r="M29" s="21" t="s">
        <v>302</v>
      </c>
    </row>
    <row r="30" customFormat="false" ht="15" hidden="false" customHeight="false" outlineLevel="0" collapsed="false">
      <c r="A30" s="20" t="s">
        <v>28</v>
      </c>
      <c r="B30" s="19" t="n">
        <v>-3.86</v>
      </c>
      <c r="C30" s="19" t="n">
        <v>-11.45</v>
      </c>
      <c r="D30" s="19" t="s">
        <v>28</v>
      </c>
      <c r="E30" s="19" t="s">
        <v>474</v>
      </c>
      <c r="F30" s="21"/>
      <c r="I30" s="20" t="s">
        <v>475</v>
      </c>
      <c r="J30" s="19" t="n">
        <v>3.7</v>
      </c>
      <c r="K30" s="19" t="n">
        <v>2.47</v>
      </c>
      <c r="L30" s="19" t="s">
        <v>476</v>
      </c>
      <c r="M30" s="21" t="s">
        <v>477</v>
      </c>
    </row>
    <row r="31" customFormat="false" ht="15" hidden="false" customHeight="false" outlineLevel="0" collapsed="false">
      <c r="A31" s="20" t="s">
        <v>478</v>
      </c>
      <c r="B31" s="19" t="n">
        <v>2.44</v>
      </c>
      <c r="C31" s="19" t="n">
        <v>-2.02</v>
      </c>
      <c r="D31" s="19" t="s">
        <v>479</v>
      </c>
      <c r="E31" s="19" t="s">
        <v>480</v>
      </c>
      <c r="F31" s="21"/>
      <c r="I31" s="20" t="s">
        <v>481</v>
      </c>
      <c r="J31" s="19" t="n">
        <v>3.7</v>
      </c>
      <c r="K31" s="19" t="n">
        <v>7.26</v>
      </c>
      <c r="L31" s="19" t="s">
        <v>481</v>
      </c>
      <c r="M31" s="21" t="s">
        <v>482</v>
      </c>
    </row>
    <row r="32" customFormat="false" ht="15" hidden="false" customHeight="false" outlineLevel="0" collapsed="false">
      <c r="A32" s="20" t="s">
        <v>483</v>
      </c>
      <c r="B32" s="19" t="n">
        <v>2.37</v>
      </c>
      <c r="C32" s="19" t="n">
        <v>-2.02</v>
      </c>
      <c r="D32" s="19" t="s">
        <v>483</v>
      </c>
      <c r="E32" s="19" t="s">
        <v>199</v>
      </c>
      <c r="F32" s="21"/>
      <c r="I32" s="20" t="s">
        <v>484</v>
      </c>
      <c r="J32" s="19" t="n">
        <v>3.7</v>
      </c>
      <c r="K32" s="19" t="n">
        <v>6.83</v>
      </c>
      <c r="L32" s="19" t="s">
        <v>485</v>
      </c>
      <c r="M32" s="21" t="s">
        <v>486</v>
      </c>
    </row>
    <row r="33" customFormat="false" ht="15" hidden="false" customHeight="false" outlineLevel="0" collapsed="false">
      <c r="A33" s="20" t="s">
        <v>487</v>
      </c>
      <c r="B33" s="19" t="n">
        <v>2.91</v>
      </c>
      <c r="C33" s="19" t="n">
        <v>-2.03</v>
      </c>
      <c r="D33" s="19" t="s">
        <v>488</v>
      </c>
      <c r="E33" s="19" t="s">
        <v>489</v>
      </c>
      <c r="F33" s="21"/>
      <c r="I33" s="20" t="s">
        <v>490</v>
      </c>
      <c r="J33" s="19" t="n">
        <v>3.64</v>
      </c>
      <c r="K33" s="19" t="n">
        <v>3.46</v>
      </c>
      <c r="L33" s="19" t="s">
        <v>490</v>
      </c>
      <c r="M33" s="21" t="s">
        <v>491</v>
      </c>
    </row>
    <row r="34" customFormat="false" ht="15" hidden="false" customHeight="false" outlineLevel="0" collapsed="false">
      <c r="A34" s="20" t="s">
        <v>492</v>
      </c>
      <c r="B34" s="19" t="n">
        <v>2.69</v>
      </c>
      <c r="C34" s="19" t="n">
        <v>-2.06</v>
      </c>
      <c r="D34" s="19" t="s">
        <v>493</v>
      </c>
      <c r="E34" s="19" t="s">
        <v>494</v>
      </c>
      <c r="F34" s="21"/>
      <c r="I34" s="20" t="s">
        <v>41</v>
      </c>
      <c r="J34" s="19" t="n">
        <v>3.62</v>
      </c>
      <c r="K34" s="19" t="n">
        <v>3.24</v>
      </c>
      <c r="L34" s="19" t="s">
        <v>42</v>
      </c>
      <c r="M34" s="21" t="s">
        <v>495</v>
      </c>
    </row>
    <row r="35" customFormat="false" ht="15" hidden="false" customHeight="false" outlineLevel="0" collapsed="false">
      <c r="A35" s="20" t="s">
        <v>496</v>
      </c>
      <c r="B35" s="19" t="n">
        <v>2.47</v>
      </c>
      <c r="C35" s="19" t="n">
        <v>-2.06</v>
      </c>
      <c r="D35" s="19" t="s">
        <v>497</v>
      </c>
      <c r="E35" s="19" t="s">
        <v>498</v>
      </c>
      <c r="F35" s="21"/>
      <c r="I35" s="20" t="s">
        <v>499</v>
      </c>
      <c r="J35" s="19" t="n">
        <v>3.6</v>
      </c>
      <c r="K35" s="19" t="n">
        <v>2.58</v>
      </c>
      <c r="L35" s="19" t="s">
        <v>500</v>
      </c>
      <c r="M35" s="21" t="s">
        <v>501</v>
      </c>
    </row>
    <row r="36" customFormat="false" ht="15" hidden="false" customHeight="false" outlineLevel="0" collapsed="false">
      <c r="A36" s="20" t="s">
        <v>502</v>
      </c>
      <c r="B36" s="19" t="n">
        <v>2.17</v>
      </c>
      <c r="C36" s="19" t="n">
        <v>-2.29</v>
      </c>
      <c r="D36" s="19" t="s">
        <v>502</v>
      </c>
      <c r="E36" s="19" t="s">
        <v>503</v>
      </c>
      <c r="F36" s="21"/>
      <c r="I36" s="20" t="s">
        <v>504</v>
      </c>
      <c r="J36" s="19" t="n">
        <v>3.57</v>
      </c>
      <c r="K36" s="19" t="n">
        <v>3.65</v>
      </c>
      <c r="L36" s="19" t="s">
        <v>504</v>
      </c>
      <c r="M36" s="21" t="s">
        <v>199</v>
      </c>
    </row>
    <row r="37" customFormat="false" ht="15" hidden="false" customHeight="false" outlineLevel="0" collapsed="false">
      <c r="A37" s="20" t="s">
        <v>505</v>
      </c>
      <c r="B37" s="19" t="n">
        <v>2.02</v>
      </c>
      <c r="C37" s="19" t="n">
        <v>-2.39</v>
      </c>
      <c r="D37" s="19" t="s">
        <v>505</v>
      </c>
      <c r="E37" s="19" t="s">
        <v>506</v>
      </c>
      <c r="F37" s="21"/>
      <c r="I37" s="20" t="s">
        <v>507</v>
      </c>
      <c r="J37" s="19" t="n">
        <v>3.56</v>
      </c>
      <c r="K37" s="19" t="n">
        <v>7.53</v>
      </c>
      <c r="L37" s="19" t="s">
        <v>508</v>
      </c>
      <c r="M37" s="21" t="s">
        <v>509</v>
      </c>
    </row>
    <row r="38" customFormat="false" ht="15" hidden="false" customHeight="false" outlineLevel="0" collapsed="false">
      <c r="A38" s="20" t="s">
        <v>510</v>
      </c>
      <c r="B38" s="19" t="n">
        <v>2.41</v>
      </c>
      <c r="C38" s="19" t="n">
        <v>-2.45</v>
      </c>
      <c r="D38" s="19" t="s">
        <v>510</v>
      </c>
      <c r="E38" s="19" t="s">
        <v>199</v>
      </c>
      <c r="F38" s="21"/>
      <c r="I38" s="20" t="s">
        <v>511</v>
      </c>
      <c r="J38" s="19" t="n">
        <v>3.51</v>
      </c>
      <c r="K38" s="19" t="n">
        <v>3.77</v>
      </c>
      <c r="L38" s="19" t="s">
        <v>512</v>
      </c>
      <c r="M38" s="21" t="s">
        <v>513</v>
      </c>
    </row>
    <row r="39" customFormat="false" ht="15" hidden="false" customHeight="false" outlineLevel="0" collapsed="false">
      <c r="A39" s="20" t="s">
        <v>514</v>
      </c>
      <c r="B39" s="19" t="n">
        <v>2.66</v>
      </c>
      <c r="C39" s="19" t="n">
        <v>-2.46</v>
      </c>
      <c r="D39" s="19" t="s">
        <v>514</v>
      </c>
      <c r="E39" s="19" t="s">
        <v>515</v>
      </c>
      <c r="F39" s="21"/>
      <c r="I39" s="20" t="s">
        <v>516</v>
      </c>
      <c r="J39" s="19" t="n">
        <v>3.47</v>
      </c>
      <c r="K39" s="19" t="n">
        <v>3.63</v>
      </c>
      <c r="L39" s="19" t="s">
        <v>516</v>
      </c>
      <c r="M39" s="21" t="s">
        <v>517</v>
      </c>
    </row>
    <row r="40" customFormat="false" ht="15" hidden="false" customHeight="false" outlineLevel="0" collapsed="false">
      <c r="A40" s="20" t="s">
        <v>518</v>
      </c>
      <c r="B40" s="19" t="n">
        <v>2.22</v>
      </c>
      <c r="C40" s="19" t="n">
        <v>-2.49</v>
      </c>
      <c r="D40" s="19" t="s">
        <v>518</v>
      </c>
      <c r="E40" s="19" t="s">
        <v>519</v>
      </c>
      <c r="F40" s="21"/>
      <c r="I40" s="20" t="s">
        <v>520</v>
      </c>
      <c r="J40" s="19" t="n">
        <v>3.42</v>
      </c>
      <c r="K40" s="19" t="n">
        <v>2.54</v>
      </c>
      <c r="L40" s="19" t="s">
        <v>520</v>
      </c>
      <c r="M40" s="21" t="s">
        <v>521</v>
      </c>
    </row>
    <row r="41" customFormat="false" ht="15" hidden="false" customHeight="false" outlineLevel="0" collapsed="false">
      <c r="A41" s="20" t="s">
        <v>194</v>
      </c>
      <c r="B41" s="19" t="n">
        <v>8.64</v>
      </c>
      <c r="C41" s="19" t="n">
        <v>-2.65</v>
      </c>
      <c r="D41" s="19" t="s">
        <v>194</v>
      </c>
      <c r="E41" s="19" t="s">
        <v>196</v>
      </c>
      <c r="F41" s="21"/>
      <c r="I41" s="20" t="s">
        <v>125</v>
      </c>
      <c r="J41" s="19" t="n">
        <v>3.4</v>
      </c>
      <c r="K41" s="19" t="n">
        <v>3.8</v>
      </c>
      <c r="L41" s="19" t="s">
        <v>125</v>
      </c>
      <c r="M41" s="21" t="s">
        <v>245</v>
      </c>
    </row>
    <row r="42" customFormat="false" ht="15" hidden="false" customHeight="false" outlineLevel="0" collapsed="false">
      <c r="A42" s="20" t="s">
        <v>522</v>
      </c>
      <c r="B42" s="19" t="n">
        <v>2.13</v>
      </c>
      <c r="C42" s="19" t="n">
        <v>-3.06</v>
      </c>
      <c r="D42" s="19" t="s">
        <v>523</v>
      </c>
      <c r="E42" s="19" t="s">
        <v>524</v>
      </c>
      <c r="F42" s="21"/>
      <c r="I42" s="20" t="s">
        <v>525</v>
      </c>
      <c r="J42" s="19" t="n">
        <v>3.38</v>
      </c>
      <c r="K42" s="19" t="n">
        <v>4.74</v>
      </c>
      <c r="L42" s="19" t="s">
        <v>525</v>
      </c>
      <c r="M42" s="21" t="s">
        <v>199</v>
      </c>
    </row>
    <row r="43" customFormat="false" ht="15" hidden="false" customHeight="false" outlineLevel="0" collapsed="false">
      <c r="A43" s="20" t="s">
        <v>526</v>
      </c>
      <c r="B43" s="19" t="n">
        <v>2.27</v>
      </c>
      <c r="C43" s="19" t="n">
        <v>-3.75</v>
      </c>
      <c r="D43" s="19" t="s">
        <v>526</v>
      </c>
      <c r="E43" s="19" t="s">
        <v>527</v>
      </c>
      <c r="F43" s="21"/>
      <c r="I43" s="20" t="s">
        <v>528</v>
      </c>
      <c r="J43" s="19" t="n">
        <v>3.37</v>
      </c>
      <c r="K43" s="19" t="n">
        <v>4.56</v>
      </c>
      <c r="L43" s="19" t="s">
        <v>528</v>
      </c>
      <c r="M43" s="21" t="s">
        <v>199</v>
      </c>
    </row>
    <row r="44" customFormat="false" ht="15" hidden="false" customHeight="false" outlineLevel="0" collapsed="false">
      <c r="A44" s="20" t="s">
        <v>529</v>
      </c>
      <c r="B44" s="19" t="n">
        <v>2.52</v>
      </c>
      <c r="C44" s="19" t="n">
        <v>-5.8</v>
      </c>
      <c r="D44" s="19" t="s">
        <v>529</v>
      </c>
      <c r="E44" s="19" t="s">
        <v>530</v>
      </c>
      <c r="F44" s="21"/>
      <c r="I44" s="20" t="s">
        <v>335</v>
      </c>
      <c r="J44" s="19" t="n">
        <v>3.36</v>
      </c>
      <c r="K44" s="19" t="n">
        <v>2.17</v>
      </c>
      <c r="L44" s="19" t="s">
        <v>335</v>
      </c>
      <c r="M44" s="21" t="s">
        <v>531</v>
      </c>
    </row>
    <row r="45" customFormat="false" ht="15" hidden="false" customHeight="false" outlineLevel="0" collapsed="false">
      <c r="A45" s="20" t="s">
        <v>532</v>
      </c>
      <c r="B45" s="19" t="n">
        <v>2.77</v>
      </c>
      <c r="C45" s="19" t="n">
        <v>-6.72</v>
      </c>
      <c r="D45" s="19" t="s">
        <v>532</v>
      </c>
      <c r="E45" s="19" t="s">
        <v>199</v>
      </c>
      <c r="F45" s="21"/>
      <c r="I45" s="20" t="s">
        <v>339</v>
      </c>
      <c r="J45" s="19" t="n">
        <v>3.32</v>
      </c>
      <c r="K45" s="19" t="n">
        <v>2.59</v>
      </c>
      <c r="L45" s="19" t="s">
        <v>339</v>
      </c>
      <c r="M45" s="21" t="s">
        <v>199</v>
      </c>
    </row>
    <row r="46" customFormat="false" ht="15" hidden="false" customHeight="false" outlineLevel="0" collapsed="false">
      <c r="A46" s="20" t="s">
        <v>533</v>
      </c>
      <c r="B46" s="19" t="n">
        <v>2.28</v>
      </c>
      <c r="C46" s="19" t="n">
        <v>-6.91</v>
      </c>
      <c r="D46" s="19" t="s">
        <v>533</v>
      </c>
      <c r="E46" s="19" t="s">
        <v>534</v>
      </c>
      <c r="F46" s="21"/>
      <c r="I46" s="20" t="s">
        <v>535</v>
      </c>
      <c r="J46" s="19" t="n">
        <v>3.3</v>
      </c>
      <c r="K46" s="19" t="n">
        <v>2.6</v>
      </c>
      <c r="L46" s="19" t="s">
        <v>535</v>
      </c>
      <c r="M46" s="21" t="s">
        <v>443</v>
      </c>
    </row>
    <row r="47" customFormat="false" ht="15" hidden="false" customHeight="false" outlineLevel="0" collapsed="false">
      <c r="A47" s="20" t="s">
        <v>536</v>
      </c>
      <c r="B47" s="19" t="n">
        <v>2.21</v>
      </c>
      <c r="C47" s="19" t="n">
        <v>-8.61</v>
      </c>
      <c r="D47" s="19" t="s">
        <v>536</v>
      </c>
      <c r="E47" s="19" t="s">
        <v>534</v>
      </c>
      <c r="F47" s="21"/>
      <c r="I47" s="20" t="s">
        <v>96</v>
      </c>
      <c r="J47" s="19" t="n">
        <v>3.22</v>
      </c>
      <c r="K47" s="19" t="n">
        <v>2.84</v>
      </c>
      <c r="L47" s="19" t="s">
        <v>97</v>
      </c>
      <c r="M47" s="21" t="s">
        <v>537</v>
      </c>
    </row>
    <row r="48" customFormat="false" ht="15" hidden="false" customHeight="false" outlineLevel="0" collapsed="false">
      <c r="A48" s="20" t="s">
        <v>538</v>
      </c>
      <c r="B48" s="19" t="n">
        <v>-2.02</v>
      </c>
      <c r="C48" s="19" t="n">
        <v>2.9</v>
      </c>
      <c r="D48" s="19" t="s">
        <v>539</v>
      </c>
      <c r="E48" s="19" t="s">
        <v>540</v>
      </c>
      <c r="F48" s="21"/>
      <c r="I48" s="20" t="s">
        <v>541</v>
      </c>
      <c r="J48" s="19" t="n">
        <v>3.21</v>
      </c>
      <c r="K48" s="19" t="n">
        <v>3.25</v>
      </c>
      <c r="L48" s="19" t="s">
        <v>541</v>
      </c>
      <c r="M48" s="21" t="s">
        <v>199</v>
      </c>
    </row>
    <row r="49" customFormat="false" ht="15" hidden="false" customHeight="false" outlineLevel="0" collapsed="false">
      <c r="A49" s="20" t="s">
        <v>542</v>
      </c>
      <c r="B49" s="19" t="n">
        <v>-2.34</v>
      </c>
      <c r="C49" s="19" t="n">
        <v>3.37</v>
      </c>
      <c r="D49" s="19" t="s">
        <v>543</v>
      </c>
      <c r="E49" s="19" t="s">
        <v>544</v>
      </c>
      <c r="F49" s="21"/>
      <c r="I49" s="20" t="s">
        <v>545</v>
      </c>
      <c r="J49" s="19" t="n">
        <v>3.18</v>
      </c>
      <c r="K49" s="19" t="n">
        <v>2.58</v>
      </c>
      <c r="L49" s="19" t="s">
        <v>546</v>
      </c>
      <c r="M49" s="21" t="s">
        <v>547</v>
      </c>
    </row>
    <row r="50" customFormat="false" ht="15" hidden="false" customHeight="false" outlineLevel="0" collapsed="false">
      <c r="A50" s="20" t="s">
        <v>548</v>
      </c>
      <c r="B50" s="19" t="n">
        <v>-2.4</v>
      </c>
      <c r="C50" s="19" t="n">
        <v>2.95</v>
      </c>
      <c r="D50" s="19" t="n">
        <v>0</v>
      </c>
      <c r="E50" s="19" t="n">
        <v>0</v>
      </c>
      <c r="F50" s="21"/>
      <c r="I50" s="20" t="s">
        <v>549</v>
      </c>
      <c r="J50" s="19" t="n">
        <v>3.16</v>
      </c>
      <c r="K50" s="19" t="n">
        <v>6.58</v>
      </c>
      <c r="L50" s="19" t="s">
        <v>549</v>
      </c>
      <c r="M50" s="21" t="s">
        <v>550</v>
      </c>
    </row>
    <row r="51" customFormat="false" ht="15" hidden="false" customHeight="false" outlineLevel="0" collapsed="false">
      <c r="A51" s="20" t="s">
        <v>551</v>
      </c>
      <c r="B51" s="19" t="n">
        <v>-2.85</v>
      </c>
      <c r="C51" s="19" t="n">
        <v>2.79</v>
      </c>
      <c r="D51" s="19" t="s">
        <v>551</v>
      </c>
      <c r="E51" s="19" t="s">
        <v>552</v>
      </c>
      <c r="F51" s="21"/>
      <c r="I51" s="20" t="s">
        <v>553</v>
      </c>
      <c r="J51" s="19" t="n">
        <v>3.14</v>
      </c>
      <c r="K51" s="19" t="n">
        <v>5.64</v>
      </c>
      <c r="L51" s="19" t="s">
        <v>553</v>
      </c>
      <c r="M51" s="21" t="s">
        <v>554</v>
      </c>
    </row>
    <row r="52" customFormat="false" ht="15" hidden="false" customHeight="false" outlineLevel="0" collapsed="false">
      <c r="A52" s="20" t="s">
        <v>555</v>
      </c>
      <c r="B52" s="19" t="n">
        <v>-2.87</v>
      </c>
      <c r="C52" s="19" t="n">
        <v>2.62</v>
      </c>
      <c r="D52" s="19" t="s">
        <v>556</v>
      </c>
      <c r="E52" s="19" t="s">
        <v>557</v>
      </c>
      <c r="F52" s="21"/>
      <c r="I52" s="20" t="s">
        <v>558</v>
      </c>
      <c r="J52" s="19" t="n">
        <v>3.13</v>
      </c>
      <c r="K52" s="19" t="n">
        <v>2.8</v>
      </c>
      <c r="L52" s="19" t="s">
        <v>559</v>
      </c>
      <c r="M52" s="21" t="s">
        <v>560</v>
      </c>
    </row>
    <row r="53" customFormat="false" ht="15" hidden="false" customHeight="false" outlineLevel="0" collapsed="false">
      <c r="A53" s="20" t="s">
        <v>561</v>
      </c>
      <c r="B53" s="19" t="n">
        <v>-2.38</v>
      </c>
      <c r="C53" s="19" t="n">
        <v>2.49</v>
      </c>
      <c r="D53" s="19" t="s">
        <v>561</v>
      </c>
      <c r="E53" s="19" t="s">
        <v>562</v>
      </c>
      <c r="F53" s="21"/>
      <c r="I53" s="20" t="s">
        <v>563</v>
      </c>
      <c r="J53" s="19" t="n">
        <v>3.13</v>
      </c>
      <c r="K53" s="19" t="n">
        <v>2.36</v>
      </c>
      <c r="L53" s="19" t="s">
        <v>564</v>
      </c>
      <c r="M53" s="21" t="s">
        <v>565</v>
      </c>
    </row>
    <row r="54" customFormat="false" ht="15" hidden="false" customHeight="false" outlineLevel="0" collapsed="false">
      <c r="A54" s="20" t="s">
        <v>566</v>
      </c>
      <c r="B54" s="19" t="n">
        <v>-2.33</v>
      </c>
      <c r="C54" s="19" t="n">
        <v>2.43</v>
      </c>
      <c r="D54" s="19" t="s">
        <v>566</v>
      </c>
      <c r="E54" s="19" t="s">
        <v>567</v>
      </c>
      <c r="F54" s="21"/>
      <c r="I54" s="20" t="s">
        <v>88</v>
      </c>
      <c r="J54" s="19" t="n">
        <v>3.11</v>
      </c>
      <c r="K54" s="19" t="n">
        <v>2.9</v>
      </c>
      <c r="L54" s="19" t="s">
        <v>89</v>
      </c>
      <c r="M54" s="21" t="s">
        <v>568</v>
      </c>
    </row>
    <row r="55" customFormat="false" ht="15" hidden="false" customHeight="false" outlineLevel="0" collapsed="false">
      <c r="A55" s="20" t="s">
        <v>569</v>
      </c>
      <c r="B55" s="19" t="n">
        <v>-2.71</v>
      </c>
      <c r="C55" s="19" t="n">
        <v>2.43</v>
      </c>
      <c r="D55" s="19" t="s">
        <v>569</v>
      </c>
      <c r="E55" s="19" t="s">
        <v>570</v>
      </c>
      <c r="F55" s="21"/>
      <c r="I55" s="20" t="s">
        <v>571</v>
      </c>
      <c r="J55" s="19" t="n">
        <v>3.1</v>
      </c>
      <c r="K55" s="19" t="n">
        <v>3.28</v>
      </c>
      <c r="L55" s="19" t="s">
        <v>572</v>
      </c>
      <c r="M55" s="21" t="s">
        <v>573</v>
      </c>
    </row>
    <row r="56" customFormat="false" ht="15" hidden="false" customHeight="false" outlineLevel="0" collapsed="false">
      <c r="A56" s="20" t="s">
        <v>574</v>
      </c>
      <c r="B56" s="19" t="n">
        <v>-2.07</v>
      </c>
      <c r="C56" s="19" t="n">
        <v>2.19</v>
      </c>
      <c r="D56" s="19" t="s">
        <v>574</v>
      </c>
      <c r="E56" s="19" t="s">
        <v>575</v>
      </c>
      <c r="F56" s="21"/>
      <c r="I56" s="20" t="s">
        <v>394</v>
      </c>
      <c r="J56" s="19" t="n">
        <v>3.06</v>
      </c>
      <c r="K56" s="19" t="n">
        <v>6.14</v>
      </c>
      <c r="L56" s="19" t="s">
        <v>394</v>
      </c>
      <c r="M56" s="21" t="s">
        <v>576</v>
      </c>
    </row>
    <row r="57" customFormat="false" ht="15" hidden="false" customHeight="false" outlineLevel="0" collapsed="false">
      <c r="A57" s="20" t="s">
        <v>577</v>
      </c>
      <c r="B57" s="19" t="n">
        <v>-2.34</v>
      </c>
      <c r="C57" s="19" t="n">
        <v>2.16</v>
      </c>
      <c r="D57" s="19" t="s">
        <v>578</v>
      </c>
      <c r="E57" s="19" t="s">
        <v>579</v>
      </c>
      <c r="F57" s="21"/>
      <c r="I57" s="20" t="s">
        <v>580</v>
      </c>
      <c r="J57" s="19" t="n">
        <v>3.02</v>
      </c>
      <c r="K57" s="19" t="n">
        <v>2.9</v>
      </c>
      <c r="L57" s="19" t="s">
        <v>580</v>
      </c>
      <c r="M57" s="21" t="s">
        <v>581</v>
      </c>
    </row>
    <row r="58" customFormat="false" ht="15" hidden="false" customHeight="false" outlineLevel="0" collapsed="false">
      <c r="A58" s="20" t="s">
        <v>582</v>
      </c>
      <c r="B58" s="19" t="n">
        <v>-2.06</v>
      </c>
      <c r="C58" s="19" t="n">
        <v>2.13</v>
      </c>
      <c r="D58" s="19" t="s">
        <v>582</v>
      </c>
      <c r="E58" s="19" t="s">
        <v>199</v>
      </c>
      <c r="F58" s="21"/>
      <c r="I58" s="20" t="s">
        <v>583</v>
      </c>
      <c r="J58" s="19" t="n">
        <v>3</v>
      </c>
      <c r="K58" s="19" t="n">
        <v>4.57</v>
      </c>
      <c r="L58" s="19" t="s">
        <v>584</v>
      </c>
      <c r="M58" s="21" t="s">
        <v>585</v>
      </c>
    </row>
    <row r="59" customFormat="false" ht="15" hidden="false" customHeight="false" outlineLevel="0" collapsed="false">
      <c r="A59" s="20" t="s">
        <v>586</v>
      </c>
      <c r="B59" s="19" t="n">
        <v>-2.05</v>
      </c>
      <c r="C59" s="19" t="n">
        <v>2.11</v>
      </c>
      <c r="D59" s="19" t="s">
        <v>586</v>
      </c>
      <c r="E59" s="19" t="s">
        <v>587</v>
      </c>
      <c r="F59" s="21"/>
      <c r="I59" s="20" t="s">
        <v>588</v>
      </c>
      <c r="J59" s="19" t="n">
        <v>2.94</v>
      </c>
      <c r="K59" s="19" t="n">
        <v>2.46</v>
      </c>
      <c r="L59" s="19" t="s">
        <v>588</v>
      </c>
      <c r="M59" s="21" t="s">
        <v>291</v>
      </c>
    </row>
    <row r="60" customFormat="false" ht="15.75" hidden="false" customHeight="false" outlineLevel="0" collapsed="false">
      <c r="A60" s="27" t="s">
        <v>589</v>
      </c>
      <c r="B60" s="28" t="n">
        <v>-2.14</v>
      </c>
      <c r="C60" s="28" t="n">
        <v>2.06</v>
      </c>
      <c r="D60" s="28" t="s">
        <v>589</v>
      </c>
      <c r="E60" s="28" t="s">
        <v>590</v>
      </c>
      <c r="F60" s="29"/>
      <c r="I60" s="20" t="s">
        <v>591</v>
      </c>
      <c r="J60" s="19" t="n">
        <v>2.94</v>
      </c>
      <c r="K60" s="19" t="n">
        <v>2.1</v>
      </c>
      <c r="L60" s="19" t="s">
        <v>591</v>
      </c>
      <c r="M60" s="21" t="s">
        <v>592</v>
      </c>
    </row>
    <row r="61" customFormat="false" ht="15" hidden="false" customHeight="false" outlineLevel="0" collapsed="false">
      <c r="I61" s="20" t="s">
        <v>593</v>
      </c>
      <c r="J61" s="19" t="n">
        <v>2.93</v>
      </c>
      <c r="K61" s="19" t="n">
        <v>4.44</v>
      </c>
      <c r="L61" s="19" t="s">
        <v>593</v>
      </c>
      <c r="M61" s="21" t="s">
        <v>199</v>
      </c>
    </row>
    <row r="62" customFormat="false" ht="15" hidden="false" customHeight="false" outlineLevel="0" collapsed="false">
      <c r="I62" s="20" t="s">
        <v>45</v>
      </c>
      <c r="J62" s="19" t="n">
        <v>2.89</v>
      </c>
      <c r="K62" s="19" t="n">
        <v>3.75</v>
      </c>
      <c r="L62" s="19" t="s">
        <v>46</v>
      </c>
      <c r="M62" s="21" t="s">
        <v>594</v>
      </c>
    </row>
    <row r="63" customFormat="false" ht="15" hidden="false" customHeight="false" outlineLevel="0" collapsed="false">
      <c r="I63" s="20" t="s">
        <v>595</v>
      </c>
      <c r="J63" s="19" t="n">
        <v>2.88</v>
      </c>
      <c r="K63" s="19" t="n">
        <v>7.58</v>
      </c>
      <c r="L63" s="19" t="s">
        <v>596</v>
      </c>
      <c r="M63" s="21" t="s">
        <v>597</v>
      </c>
    </row>
    <row r="64" customFormat="false" ht="15" hidden="false" customHeight="false" outlineLevel="0" collapsed="false">
      <c r="I64" s="20" t="s">
        <v>598</v>
      </c>
      <c r="J64" s="19" t="n">
        <v>2.85</v>
      </c>
      <c r="K64" s="19" t="n">
        <v>3.07</v>
      </c>
      <c r="L64" s="19" t="s">
        <v>598</v>
      </c>
      <c r="M64" s="21" t="s">
        <v>199</v>
      </c>
    </row>
    <row r="65" customFormat="false" ht="15" hidden="false" customHeight="false" outlineLevel="0" collapsed="false">
      <c r="I65" s="20" t="s">
        <v>599</v>
      </c>
      <c r="J65" s="19" t="n">
        <v>2.83</v>
      </c>
      <c r="K65" s="19" t="n">
        <v>2.03</v>
      </c>
      <c r="L65" s="19" t="s">
        <v>599</v>
      </c>
      <c r="M65" s="21" t="s">
        <v>600</v>
      </c>
    </row>
    <row r="66" customFormat="false" ht="15" hidden="false" customHeight="false" outlineLevel="0" collapsed="false">
      <c r="I66" s="20" t="s">
        <v>601</v>
      </c>
      <c r="J66" s="19" t="n">
        <v>2.8</v>
      </c>
      <c r="K66" s="19" t="n">
        <v>2.04</v>
      </c>
      <c r="L66" s="19" t="s">
        <v>601</v>
      </c>
      <c r="M66" s="21" t="s">
        <v>199</v>
      </c>
    </row>
    <row r="67" customFormat="false" ht="15" hidden="false" customHeight="false" outlineLevel="0" collapsed="false">
      <c r="I67" s="20" t="s">
        <v>602</v>
      </c>
      <c r="J67" s="19" t="n">
        <v>2.8</v>
      </c>
      <c r="K67" s="19" t="n">
        <v>2.9</v>
      </c>
      <c r="L67" s="19" t="s">
        <v>603</v>
      </c>
      <c r="M67" s="21" t="s">
        <v>604</v>
      </c>
    </row>
    <row r="68" customFormat="false" ht="15" hidden="false" customHeight="false" outlineLevel="0" collapsed="false">
      <c r="I68" s="20" t="s">
        <v>386</v>
      </c>
      <c r="J68" s="19" t="n">
        <v>2.79</v>
      </c>
      <c r="K68" s="19" t="n">
        <v>3.19</v>
      </c>
      <c r="L68" s="19" t="s">
        <v>387</v>
      </c>
      <c r="M68" s="21" t="s">
        <v>605</v>
      </c>
    </row>
    <row r="69" customFormat="false" ht="15" hidden="false" customHeight="false" outlineLevel="0" collapsed="false">
      <c r="I69" s="20" t="s">
        <v>606</v>
      </c>
      <c r="J69" s="19" t="n">
        <v>2.79</v>
      </c>
      <c r="K69" s="19" t="n">
        <v>3.7</v>
      </c>
      <c r="L69" s="19" t="s">
        <v>607</v>
      </c>
      <c r="M69" s="21" t="s">
        <v>608</v>
      </c>
    </row>
    <row r="70" customFormat="false" ht="15" hidden="false" customHeight="false" outlineLevel="0" collapsed="false">
      <c r="I70" s="20" t="s">
        <v>609</v>
      </c>
      <c r="J70" s="19" t="n">
        <v>2.77</v>
      </c>
      <c r="K70" s="19" t="n">
        <v>2.84</v>
      </c>
      <c r="L70" s="19" t="s">
        <v>609</v>
      </c>
      <c r="M70" s="21" t="s">
        <v>610</v>
      </c>
    </row>
    <row r="71" customFormat="false" ht="15" hidden="false" customHeight="false" outlineLevel="0" collapsed="false">
      <c r="I71" s="20" t="s">
        <v>611</v>
      </c>
      <c r="J71" s="19" t="n">
        <v>2.75</v>
      </c>
      <c r="K71" s="19" t="n">
        <v>3.11</v>
      </c>
      <c r="L71" s="19" t="n">
        <v>0</v>
      </c>
      <c r="M71" s="21" t="n">
        <v>0</v>
      </c>
    </row>
    <row r="72" customFormat="false" ht="15" hidden="false" customHeight="false" outlineLevel="0" collapsed="false">
      <c r="I72" s="20" t="s">
        <v>383</v>
      </c>
      <c r="J72" s="19" t="n">
        <v>2.74</v>
      </c>
      <c r="K72" s="19" t="n">
        <v>3.48</v>
      </c>
      <c r="L72" s="19" t="s">
        <v>383</v>
      </c>
      <c r="M72" s="21" t="s">
        <v>199</v>
      </c>
    </row>
    <row r="73" customFormat="false" ht="15" hidden="false" customHeight="false" outlineLevel="0" collapsed="false">
      <c r="I73" s="20" t="s">
        <v>612</v>
      </c>
      <c r="J73" s="19" t="n">
        <v>2.73</v>
      </c>
      <c r="K73" s="19" t="n">
        <v>2.23</v>
      </c>
      <c r="L73" s="19" t="s">
        <v>613</v>
      </c>
      <c r="M73" s="21" t="s">
        <v>614</v>
      </c>
    </row>
    <row r="74" customFormat="false" ht="15" hidden="false" customHeight="false" outlineLevel="0" collapsed="false">
      <c r="I74" s="20" t="s">
        <v>615</v>
      </c>
      <c r="J74" s="19" t="n">
        <v>2.73</v>
      </c>
      <c r="K74" s="19" t="n">
        <v>2.88</v>
      </c>
      <c r="L74" s="19" t="s">
        <v>616</v>
      </c>
      <c r="M74" s="21" t="s">
        <v>617</v>
      </c>
    </row>
    <row r="75" customFormat="false" ht="15" hidden="false" customHeight="false" outlineLevel="0" collapsed="false">
      <c r="I75" s="20" t="s">
        <v>618</v>
      </c>
      <c r="J75" s="19" t="n">
        <v>2.71</v>
      </c>
      <c r="K75" s="19" t="n">
        <v>3.51</v>
      </c>
      <c r="L75" s="19" t="s">
        <v>618</v>
      </c>
      <c r="M75" s="21" t="s">
        <v>619</v>
      </c>
    </row>
    <row r="76" customFormat="false" ht="15" hidden="false" customHeight="false" outlineLevel="0" collapsed="false">
      <c r="I76" s="20" t="s">
        <v>147</v>
      </c>
      <c r="J76" s="19" t="n">
        <v>2.69</v>
      </c>
      <c r="K76" s="19" t="n">
        <v>2.42</v>
      </c>
      <c r="L76" s="19" t="s">
        <v>147</v>
      </c>
      <c r="M76" s="21" t="s">
        <v>620</v>
      </c>
    </row>
    <row r="77" customFormat="false" ht="15" hidden="false" customHeight="false" outlineLevel="0" collapsed="false">
      <c r="I77" s="20" t="s">
        <v>621</v>
      </c>
      <c r="J77" s="19" t="n">
        <v>2.65</v>
      </c>
      <c r="K77" s="19" t="n">
        <v>4.63</v>
      </c>
      <c r="L77" s="19" t="s">
        <v>621</v>
      </c>
      <c r="M77" s="21" t="s">
        <v>622</v>
      </c>
    </row>
    <row r="78" customFormat="false" ht="15" hidden="false" customHeight="false" outlineLevel="0" collapsed="false">
      <c r="I78" s="20" t="s">
        <v>623</v>
      </c>
      <c r="J78" s="19" t="n">
        <v>2.65</v>
      </c>
      <c r="K78" s="19" t="n">
        <v>2.17</v>
      </c>
      <c r="L78" s="19" t="s">
        <v>623</v>
      </c>
      <c r="M78" s="21" t="s">
        <v>624</v>
      </c>
    </row>
    <row r="79" customFormat="false" ht="15" hidden="false" customHeight="false" outlineLevel="0" collapsed="false">
      <c r="I79" s="20" t="s">
        <v>371</v>
      </c>
      <c r="J79" s="19" t="n">
        <v>2.64</v>
      </c>
      <c r="K79" s="19" t="n">
        <v>9.44</v>
      </c>
      <c r="L79" s="19" t="s">
        <v>371</v>
      </c>
      <c r="M79" s="21" t="s">
        <v>625</v>
      </c>
    </row>
    <row r="80" customFormat="false" ht="15" hidden="false" customHeight="false" outlineLevel="0" collapsed="false">
      <c r="I80" s="20" t="s">
        <v>347</v>
      </c>
      <c r="J80" s="19" t="n">
        <v>2.64</v>
      </c>
      <c r="K80" s="19" t="n">
        <v>2.69</v>
      </c>
      <c r="L80" s="19" t="s">
        <v>626</v>
      </c>
      <c r="M80" s="21" t="s">
        <v>627</v>
      </c>
    </row>
    <row r="81" customFormat="false" ht="15" hidden="false" customHeight="false" outlineLevel="0" collapsed="false">
      <c r="I81" s="20" t="s">
        <v>103</v>
      </c>
      <c r="J81" s="19" t="n">
        <v>2.63</v>
      </c>
      <c r="K81" s="19" t="n">
        <v>2.47</v>
      </c>
      <c r="L81" s="19" t="s">
        <v>104</v>
      </c>
      <c r="M81" s="21" t="s">
        <v>628</v>
      </c>
    </row>
    <row r="82" customFormat="false" ht="15" hidden="false" customHeight="false" outlineLevel="0" collapsed="false">
      <c r="I82" s="20" t="s">
        <v>341</v>
      </c>
      <c r="J82" s="19" t="n">
        <v>2.62</v>
      </c>
      <c r="K82" s="19" t="n">
        <v>3.5</v>
      </c>
      <c r="L82" s="19" t="s">
        <v>341</v>
      </c>
      <c r="M82" s="21" t="s">
        <v>629</v>
      </c>
    </row>
    <row r="83" customFormat="false" ht="15" hidden="false" customHeight="false" outlineLevel="0" collapsed="false">
      <c r="I83" s="20" t="s">
        <v>630</v>
      </c>
      <c r="J83" s="19" t="n">
        <v>2.62</v>
      </c>
      <c r="K83" s="19" t="n">
        <v>2.53</v>
      </c>
      <c r="L83" s="19" t="s">
        <v>631</v>
      </c>
      <c r="M83" s="21" t="s">
        <v>632</v>
      </c>
    </row>
    <row r="84" customFormat="false" ht="15" hidden="false" customHeight="false" outlineLevel="0" collapsed="false">
      <c r="I84" s="20" t="s">
        <v>633</v>
      </c>
      <c r="J84" s="19" t="n">
        <v>2.6</v>
      </c>
      <c r="K84" s="19" t="n">
        <v>2.92</v>
      </c>
      <c r="L84" s="19" t="s">
        <v>633</v>
      </c>
      <c r="M84" s="21" t="s">
        <v>199</v>
      </c>
    </row>
    <row r="85" customFormat="false" ht="15" hidden="false" customHeight="false" outlineLevel="0" collapsed="false">
      <c r="I85" s="20" t="s">
        <v>634</v>
      </c>
      <c r="J85" s="19" t="n">
        <v>2.58</v>
      </c>
      <c r="K85" s="19" t="n">
        <v>2.46</v>
      </c>
      <c r="L85" s="19" t="s">
        <v>635</v>
      </c>
      <c r="M85" s="21" t="s">
        <v>636</v>
      </c>
    </row>
    <row r="86" customFormat="false" ht="15" hidden="false" customHeight="false" outlineLevel="0" collapsed="false">
      <c r="I86" s="20" t="s">
        <v>637</v>
      </c>
      <c r="J86" s="19" t="n">
        <v>2.57</v>
      </c>
      <c r="K86" s="19" t="n">
        <v>3.05</v>
      </c>
      <c r="L86" s="19" t="s">
        <v>638</v>
      </c>
      <c r="M86" s="21" t="s">
        <v>639</v>
      </c>
    </row>
    <row r="87" customFormat="false" ht="15" hidden="false" customHeight="false" outlineLevel="0" collapsed="false">
      <c r="I87" s="20" t="s">
        <v>640</v>
      </c>
      <c r="J87" s="19" t="n">
        <v>2.54</v>
      </c>
      <c r="K87" s="19" t="n">
        <v>2.51</v>
      </c>
      <c r="L87" s="19" t="s">
        <v>640</v>
      </c>
      <c r="M87" s="21" t="s">
        <v>641</v>
      </c>
    </row>
    <row r="88" customFormat="false" ht="15" hidden="false" customHeight="false" outlineLevel="0" collapsed="false">
      <c r="I88" s="20" t="s">
        <v>642</v>
      </c>
      <c r="J88" s="19" t="n">
        <v>2.53</v>
      </c>
      <c r="K88" s="19" t="n">
        <v>3.42</v>
      </c>
      <c r="L88" s="19" t="s">
        <v>643</v>
      </c>
      <c r="M88" s="21" t="s">
        <v>644</v>
      </c>
    </row>
    <row r="89" customFormat="false" ht="15" hidden="false" customHeight="false" outlineLevel="0" collapsed="false">
      <c r="I89" s="20" t="s">
        <v>645</v>
      </c>
      <c r="J89" s="19" t="n">
        <v>2.53</v>
      </c>
      <c r="K89" s="19" t="n">
        <v>2.7</v>
      </c>
      <c r="L89" s="19" t="s">
        <v>645</v>
      </c>
      <c r="M89" s="21" t="s">
        <v>646</v>
      </c>
    </row>
    <row r="90" customFormat="false" ht="15" hidden="false" customHeight="false" outlineLevel="0" collapsed="false">
      <c r="I90" s="20" t="s">
        <v>647</v>
      </c>
      <c r="J90" s="19" t="n">
        <v>2.53</v>
      </c>
      <c r="K90" s="19" t="n">
        <v>3.32</v>
      </c>
      <c r="L90" s="19" t="s">
        <v>648</v>
      </c>
      <c r="M90" s="21" t="s">
        <v>649</v>
      </c>
    </row>
    <row r="91" customFormat="false" ht="15" hidden="false" customHeight="false" outlineLevel="0" collapsed="false">
      <c r="I91" s="20" t="s">
        <v>650</v>
      </c>
      <c r="J91" s="19" t="n">
        <v>2.51</v>
      </c>
      <c r="K91" s="19" t="n">
        <v>5.01</v>
      </c>
      <c r="L91" s="19" t="s">
        <v>650</v>
      </c>
      <c r="M91" s="21" t="s">
        <v>651</v>
      </c>
    </row>
    <row r="92" customFormat="false" ht="15" hidden="false" customHeight="false" outlineLevel="0" collapsed="false">
      <c r="I92" s="20" t="s">
        <v>376</v>
      </c>
      <c r="J92" s="19" t="n">
        <v>2.51</v>
      </c>
      <c r="K92" s="19" t="n">
        <v>2.29</v>
      </c>
      <c r="L92" s="19" t="s">
        <v>377</v>
      </c>
      <c r="M92" s="21" t="s">
        <v>652</v>
      </c>
    </row>
    <row r="93" customFormat="false" ht="15" hidden="false" customHeight="false" outlineLevel="0" collapsed="false">
      <c r="I93" s="20" t="s">
        <v>653</v>
      </c>
      <c r="J93" s="19" t="n">
        <v>2.5</v>
      </c>
      <c r="K93" s="19" t="n">
        <v>2.51</v>
      </c>
      <c r="L93" s="19" t="s">
        <v>654</v>
      </c>
      <c r="M93" s="21" t="s">
        <v>655</v>
      </c>
    </row>
    <row r="94" customFormat="false" ht="15" hidden="false" customHeight="false" outlineLevel="0" collapsed="false">
      <c r="I94" s="20" t="s">
        <v>656</v>
      </c>
      <c r="J94" s="19" t="n">
        <v>2.48</v>
      </c>
      <c r="K94" s="19" t="n">
        <v>3.37</v>
      </c>
      <c r="L94" s="19" t="s">
        <v>657</v>
      </c>
      <c r="M94" s="21" t="s">
        <v>658</v>
      </c>
    </row>
    <row r="95" customFormat="false" ht="15" hidden="false" customHeight="false" outlineLevel="0" collapsed="false">
      <c r="I95" s="20" t="s">
        <v>131</v>
      </c>
      <c r="J95" s="19" t="n">
        <v>2.48</v>
      </c>
      <c r="K95" s="19" t="n">
        <v>2.42</v>
      </c>
      <c r="L95" s="19" t="s">
        <v>131</v>
      </c>
      <c r="M95" s="21" t="s">
        <v>659</v>
      </c>
    </row>
    <row r="96" customFormat="false" ht="15" hidden="false" customHeight="false" outlineLevel="0" collapsed="false">
      <c r="I96" s="20" t="s">
        <v>660</v>
      </c>
      <c r="J96" s="19" t="n">
        <v>2.48</v>
      </c>
      <c r="K96" s="19" t="n">
        <v>3.54</v>
      </c>
      <c r="L96" s="19" t="s">
        <v>661</v>
      </c>
      <c r="M96" s="21" t="s">
        <v>662</v>
      </c>
    </row>
    <row r="97" customFormat="false" ht="15" hidden="false" customHeight="false" outlineLevel="0" collapsed="false">
      <c r="I97" s="20" t="s">
        <v>663</v>
      </c>
      <c r="J97" s="19" t="n">
        <v>2.46</v>
      </c>
      <c r="K97" s="19" t="n">
        <v>3.21</v>
      </c>
      <c r="L97" s="19" t="s">
        <v>664</v>
      </c>
      <c r="M97" s="21" t="s">
        <v>665</v>
      </c>
    </row>
    <row r="98" customFormat="false" ht="15" hidden="false" customHeight="false" outlineLevel="0" collapsed="false">
      <c r="I98" s="20" t="s">
        <v>666</v>
      </c>
      <c r="J98" s="19" t="n">
        <v>2.46</v>
      </c>
      <c r="K98" s="19" t="n">
        <v>2.5</v>
      </c>
      <c r="L98" s="19" t="s">
        <v>667</v>
      </c>
      <c r="M98" s="21" t="s">
        <v>668</v>
      </c>
    </row>
    <row r="99" customFormat="false" ht="15" hidden="false" customHeight="false" outlineLevel="0" collapsed="false">
      <c r="I99" s="20" t="s">
        <v>379</v>
      </c>
      <c r="J99" s="19" t="n">
        <v>2.45</v>
      </c>
      <c r="K99" s="19" t="n">
        <v>2.42</v>
      </c>
      <c r="L99" s="19" t="s">
        <v>380</v>
      </c>
      <c r="M99" s="21" t="s">
        <v>669</v>
      </c>
    </row>
    <row r="100" customFormat="false" ht="15" hidden="false" customHeight="false" outlineLevel="0" collapsed="false">
      <c r="I100" s="20" t="s">
        <v>670</v>
      </c>
      <c r="J100" s="19" t="n">
        <v>2.45</v>
      </c>
      <c r="K100" s="19" t="n">
        <v>2.33</v>
      </c>
      <c r="L100" s="19" t="s">
        <v>671</v>
      </c>
      <c r="M100" s="21" t="s">
        <v>672</v>
      </c>
    </row>
    <row r="101" customFormat="false" ht="15" hidden="false" customHeight="false" outlineLevel="0" collapsed="false">
      <c r="I101" s="20" t="s">
        <v>396</v>
      </c>
      <c r="J101" s="19" t="n">
        <v>2.45</v>
      </c>
      <c r="K101" s="19" t="n">
        <v>2.52</v>
      </c>
      <c r="L101" s="19" t="s">
        <v>396</v>
      </c>
      <c r="M101" s="21" t="s">
        <v>199</v>
      </c>
    </row>
    <row r="102" customFormat="false" ht="15" hidden="false" customHeight="false" outlineLevel="0" collapsed="false">
      <c r="I102" s="20" t="s">
        <v>673</v>
      </c>
      <c r="J102" s="19" t="n">
        <v>2.42</v>
      </c>
      <c r="K102" s="19" t="n">
        <v>2.87</v>
      </c>
      <c r="L102" s="19" t="s">
        <v>674</v>
      </c>
      <c r="M102" s="21" t="s">
        <v>675</v>
      </c>
    </row>
    <row r="103" customFormat="false" ht="15" hidden="false" customHeight="false" outlineLevel="0" collapsed="false">
      <c r="I103" s="20" t="s">
        <v>115</v>
      </c>
      <c r="J103" s="19" t="n">
        <v>2.39</v>
      </c>
      <c r="K103" s="19" t="n">
        <v>2.4</v>
      </c>
      <c r="L103" s="19" t="s">
        <v>116</v>
      </c>
      <c r="M103" s="21" t="s">
        <v>676</v>
      </c>
    </row>
    <row r="104" customFormat="false" ht="15" hidden="false" customHeight="false" outlineLevel="0" collapsed="false">
      <c r="I104" s="20" t="s">
        <v>373</v>
      </c>
      <c r="J104" s="19" t="n">
        <v>2.39</v>
      </c>
      <c r="K104" s="19" t="n">
        <v>2.44</v>
      </c>
      <c r="L104" s="19" t="s">
        <v>374</v>
      </c>
      <c r="M104" s="21" t="s">
        <v>677</v>
      </c>
    </row>
    <row r="105" customFormat="false" ht="15" hidden="false" customHeight="false" outlineLevel="0" collapsed="false">
      <c r="I105" s="20" t="s">
        <v>678</v>
      </c>
      <c r="J105" s="19" t="n">
        <v>2.37</v>
      </c>
      <c r="K105" s="19" t="n">
        <v>5.5</v>
      </c>
      <c r="L105" s="19" t="s">
        <v>679</v>
      </c>
      <c r="M105" s="21" t="s">
        <v>680</v>
      </c>
    </row>
    <row r="106" customFormat="false" ht="15" hidden="false" customHeight="false" outlineLevel="0" collapsed="false">
      <c r="I106" s="20" t="s">
        <v>681</v>
      </c>
      <c r="J106" s="19" t="n">
        <v>2.37</v>
      </c>
      <c r="K106" s="19" t="n">
        <v>3.04</v>
      </c>
      <c r="L106" s="19" t="s">
        <v>681</v>
      </c>
      <c r="M106" s="21" t="s">
        <v>682</v>
      </c>
    </row>
    <row r="107" customFormat="false" ht="15" hidden="false" customHeight="false" outlineLevel="0" collapsed="false">
      <c r="I107" s="20" t="s">
        <v>683</v>
      </c>
      <c r="J107" s="19" t="n">
        <v>2.34</v>
      </c>
      <c r="K107" s="19" t="n">
        <v>2.21</v>
      </c>
      <c r="L107" s="19" t="s">
        <v>683</v>
      </c>
      <c r="M107" s="21" t="s">
        <v>684</v>
      </c>
    </row>
    <row r="108" customFormat="false" ht="15" hidden="false" customHeight="false" outlineLevel="0" collapsed="false">
      <c r="I108" s="20" t="s">
        <v>26</v>
      </c>
      <c r="J108" s="19" t="n">
        <v>2.34</v>
      </c>
      <c r="K108" s="19" t="n">
        <v>8.85</v>
      </c>
      <c r="L108" s="19" t="s">
        <v>26</v>
      </c>
      <c r="M108" s="21" t="s">
        <v>199</v>
      </c>
    </row>
    <row r="109" customFormat="false" ht="15" hidden="false" customHeight="false" outlineLevel="0" collapsed="false">
      <c r="I109" s="20" t="s">
        <v>685</v>
      </c>
      <c r="J109" s="19" t="n">
        <v>2.32</v>
      </c>
      <c r="K109" s="19" t="n">
        <v>2.95</v>
      </c>
      <c r="L109" s="19" t="s">
        <v>686</v>
      </c>
      <c r="M109" s="21" t="s">
        <v>687</v>
      </c>
    </row>
    <row r="110" customFormat="false" ht="15" hidden="false" customHeight="false" outlineLevel="0" collapsed="false">
      <c r="I110" s="20" t="s">
        <v>94</v>
      </c>
      <c r="J110" s="19" t="n">
        <v>2.31</v>
      </c>
      <c r="K110" s="19" t="n">
        <v>4.26</v>
      </c>
      <c r="L110" s="19" t="s">
        <v>94</v>
      </c>
      <c r="M110" s="21" t="s">
        <v>688</v>
      </c>
    </row>
    <row r="111" customFormat="false" ht="15" hidden="false" customHeight="false" outlineLevel="0" collapsed="false">
      <c r="I111" s="20" t="s">
        <v>689</v>
      </c>
      <c r="J111" s="19" t="n">
        <v>2.29</v>
      </c>
      <c r="K111" s="19" t="n">
        <v>2.05</v>
      </c>
      <c r="L111" s="19" t="s">
        <v>690</v>
      </c>
      <c r="M111" s="21" t="s">
        <v>691</v>
      </c>
    </row>
    <row r="112" customFormat="false" ht="15" hidden="false" customHeight="false" outlineLevel="0" collapsed="false">
      <c r="I112" s="20" t="s">
        <v>692</v>
      </c>
      <c r="J112" s="19" t="n">
        <v>2.28</v>
      </c>
      <c r="K112" s="19" t="n">
        <v>3.11</v>
      </c>
      <c r="L112" s="19" t="s">
        <v>693</v>
      </c>
      <c r="M112" s="21" t="s">
        <v>199</v>
      </c>
    </row>
    <row r="113" customFormat="false" ht="15" hidden="false" customHeight="false" outlineLevel="0" collapsed="false">
      <c r="I113" s="20" t="s">
        <v>694</v>
      </c>
      <c r="J113" s="19" t="n">
        <v>2.27</v>
      </c>
      <c r="K113" s="19" t="n">
        <v>2.43</v>
      </c>
      <c r="L113" s="19" t="s">
        <v>694</v>
      </c>
      <c r="M113" s="21" t="s">
        <v>530</v>
      </c>
    </row>
    <row r="114" customFormat="false" ht="15" hidden="false" customHeight="false" outlineLevel="0" collapsed="false">
      <c r="I114" s="20" t="s">
        <v>695</v>
      </c>
      <c r="J114" s="19" t="n">
        <v>2.26</v>
      </c>
      <c r="K114" s="19" t="n">
        <v>2.21</v>
      </c>
      <c r="L114" s="19" t="s">
        <v>696</v>
      </c>
      <c r="M114" s="21" t="s">
        <v>697</v>
      </c>
    </row>
    <row r="115" customFormat="false" ht="15" hidden="false" customHeight="false" outlineLevel="0" collapsed="false">
      <c r="I115" s="20" t="s">
        <v>390</v>
      </c>
      <c r="J115" s="19" t="n">
        <v>2.25</v>
      </c>
      <c r="K115" s="19" t="n">
        <v>2.27</v>
      </c>
      <c r="L115" s="19" t="s">
        <v>390</v>
      </c>
      <c r="M115" s="21" t="s">
        <v>199</v>
      </c>
    </row>
    <row r="116" customFormat="false" ht="15" hidden="false" customHeight="false" outlineLevel="0" collapsed="false">
      <c r="I116" s="20" t="s">
        <v>698</v>
      </c>
      <c r="J116" s="19" t="n">
        <v>2.25</v>
      </c>
      <c r="K116" s="19" t="n">
        <v>3.92</v>
      </c>
      <c r="L116" s="19" t="s">
        <v>698</v>
      </c>
      <c r="M116" s="21" t="s">
        <v>699</v>
      </c>
    </row>
    <row r="117" customFormat="false" ht="15" hidden="false" customHeight="false" outlineLevel="0" collapsed="false">
      <c r="I117" s="20" t="s">
        <v>700</v>
      </c>
      <c r="J117" s="19" t="n">
        <v>2.25</v>
      </c>
      <c r="K117" s="19" t="n">
        <v>2.57</v>
      </c>
      <c r="L117" s="19" t="s">
        <v>701</v>
      </c>
      <c r="M117" s="21" t="s">
        <v>702</v>
      </c>
    </row>
    <row r="118" customFormat="false" ht="15" hidden="false" customHeight="false" outlineLevel="0" collapsed="false">
      <c r="I118" s="20" t="s">
        <v>703</v>
      </c>
      <c r="J118" s="19" t="n">
        <v>2.25</v>
      </c>
      <c r="K118" s="19" t="n">
        <v>2.88</v>
      </c>
      <c r="L118" s="19" t="s">
        <v>704</v>
      </c>
      <c r="M118" s="21" t="s">
        <v>705</v>
      </c>
    </row>
    <row r="119" customFormat="false" ht="15" hidden="false" customHeight="false" outlineLevel="0" collapsed="false">
      <c r="I119" s="20" t="s">
        <v>706</v>
      </c>
      <c r="J119" s="19" t="n">
        <v>2.24</v>
      </c>
      <c r="K119" s="19" t="n">
        <v>3.31</v>
      </c>
      <c r="L119" s="19" t="s">
        <v>706</v>
      </c>
      <c r="M119" s="21" t="s">
        <v>684</v>
      </c>
    </row>
    <row r="120" customFormat="false" ht="15" hidden="false" customHeight="false" outlineLevel="0" collapsed="false">
      <c r="I120" s="20" t="s">
        <v>707</v>
      </c>
      <c r="J120" s="19" t="n">
        <v>2.22</v>
      </c>
      <c r="K120" s="19" t="n">
        <v>2.4</v>
      </c>
      <c r="L120" s="19" t="s">
        <v>707</v>
      </c>
      <c r="M120" s="21" t="s">
        <v>708</v>
      </c>
    </row>
    <row r="121" customFormat="false" ht="15" hidden="false" customHeight="false" outlineLevel="0" collapsed="false">
      <c r="I121" s="20" t="s">
        <v>709</v>
      </c>
      <c r="J121" s="19" t="n">
        <v>2.22</v>
      </c>
      <c r="K121" s="19" t="n">
        <v>2.12</v>
      </c>
      <c r="L121" s="19" t="s">
        <v>709</v>
      </c>
      <c r="M121" s="21" t="s">
        <v>710</v>
      </c>
    </row>
    <row r="122" customFormat="false" ht="15" hidden="false" customHeight="false" outlineLevel="0" collapsed="false">
      <c r="I122" s="20" t="s">
        <v>711</v>
      </c>
      <c r="J122" s="19" t="n">
        <v>2.21</v>
      </c>
      <c r="K122" s="19" t="n">
        <v>3.59</v>
      </c>
      <c r="L122" s="19" t="s">
        <v>712</v>
      </c>
      <c r="M122" s="21" t="s">
        <v>713</v>
      </c>
    </row>
    <row r="123" customFormat="false" ht="15" hidden="false" customHeight="false" outlineLevel="0" collapsed="false">
      <c r="I123" s="20" t="s">
        <v>714</v>
      </c>
      <c r="J123" s="19" t="n">
        <v>2.2</v>
      </c>
      <c r="K123" s="19" t="n">
        <v>2.2</v>
      </c>
      <c r="L123" s="19" t="s">
        <v>714</v>
      </c>
      <c r="M123" s="21" t="s">
        <v>715</v>
      </c>
    </row>
    <row r="124" customFormat="false" ht="15" hidden="false" customHeight="false" outlineLevel="0" collapsed="false">
      <c r="I124" s="20" t="s">
        <v>716</v>
      </c>
      <c r="J124" s="19" t="n">
        <v>2.19</v>
      </c>
      <c r="K124" s="19" t="n">
        <v>2.13</v>
      </c>
      <c r="L124" s="19" t="s">
        <v>717</v>
      </c>
      <c r="M124" s="21" t="s">
        <v>718</v>
      </c>
    </row>
    <row r="125" customFormat="false" ht="15" hidden="false" customHeight="false" outlineLevel="0" collapsed="false">
      <c r="I125" s="20" t="s">
        <v>719</v>
      </c>
      <c r="J125" s="19" t="n">
        <v>2.19</v>
      </c>
      <c r="K125" s="19" t="n">
        <v>2.75</v>
      </c>
      <c r="L125" s="19" t="s">
        <v>720</v>
      </c>
      <c r="M125" s="21" t="s">
        <v>721</v>
      </c>
    </row>
    <row r="126" customFormat="false" ht="15" hidden="false" customHeight="false" outlineLevel="0" collapsed="false">
      <c r="I126" s="20" t="s">
        <v>722</v>
      </c>
      <c r="J126" s="19" t="n">
        <v>2.18</v>
      </c>
      <c r="K126" s="19" t="n">
        <v>2.71</v>
      </c>
      <c r="L126" s="19" t="s">
        <v>723</v>
      </c>
      <c r="M126" s="21" t="s">
        <v>724</v>
      </c>
    </row>
    <row r="127" customFormat="false" ht="15" hidden="false" customHeight="false" outlineLevel="0" collapsed="false">
      <c r="I127" s="20" t="s">
        <v>725</v>
      </c>
      <c r="J127" s="19" t="n">
        <v>2.17</v>
      </c>
      <c r="K127" s="19" t="n">
        <v>2.51</v>
      </c>
      <c r="L127" s="19" t="s">
        <v>726</v>
      </c>
      <c r="M127" s="21" t="s">
        <v>727</v>
      </c>
    </row>
    <row r="128" customFormat="false" ht="15" hidden="false" customHeight="false" outlineLevel="0" collapsed="false">
      <c r="I128" s="20" t="s">
        <v>728</v>
      </c>
      <c r="J128" s="19" t="n">
        <v>2.16</v>
      </c>
      <c r="K128" s="19" t="n">
        <v>5.64</v>
      </c>
      <c r="L128" s="19" t="s">
        <v>729</v>
      </c>
      <c r="M128" s="21" t="s">
        <v>730</v>
      </c>
    </row>
    <row r="129" customFormat="false" ht="15" hidden="false" customHeight="false" outlineLevel="0" collapsed="false">
      <c r="I129" s="20" t="s">
        <v>731</v>
      </c>
      <c r="J129" s="19" t="n">
        <v>2.16</v>
      </c>
      <c r="K129" s="19" t="n">
        <v>2.35</v>
      </c>
      <c r="L129" s="19" t="s">
        <v>731</v>
      </c>
      <c r="M129" s="21" t="s">
        <v>732</v>
      </c>
    </row>
    <row r="130" customFormat="false" ht="15" hidden="false" customHeight="false" outlineLevel="0" collapsed="false">
      <c r="I130" s="20" t="s">
        <v>733</v>
      </c>
      <c r="J130" s="19" t="n">
        <v>2.16</v>
      </c>
      <c r="K130" s="19" t="n">
        <v>3.04</v>
      </c>
      <c r="L130" s="19" t="s">
        <v>734</v>
      </c>
      <c r="M130" s="21" t="s">
        <v>735</v>
      </c>
    </row>
    <row r="131" customFormat="false" ht="15" hidden="false" customHeight="false" outlineLevel="0" collapsed="false">
      <c r="I131" s="20" t="s">
        <v>736</v>
      </c>
      <c r="J131" s="19" t="n">
        <v>2.16</v>
      </c>
      <c r="K131" s="19" t="n">
        <v>2.45</v>
      </c>
      <c r="L131" s="19" t="s">
        <v>736</v>
      </c>
      <c r="M131" s="21" t="s">
        <v>199</v>
      </c>
    </row>
    <row r="132" customFormat="false" ht="15" hidden="false" customHeight="false" outlineLevel="0" collapsed="false">
      <c r="I132" s="20" t="s">
        <v>737</v>
      </c>
      <c r="J132" s="19" t="n">
        <v>2.15</v>
      </c>
      <c r="K132" s="19" t="n">
        <v>2.17</v>
      </c>
      <c r="L132" s="19" t="s">
        <v>737</v>
      </c>
      <c r="M132" s="21" t="s">
        <v>738</v>
      </c>
    </row>
    <row r="133" customFormat="false" ht="15" hidden="false" customHeight="false" outlineLevel="0" collapsed="false">
      <c r="I133" s="20" t="s">
        <v>739</v>
      </c>
      <c r="J133" s="19" t="n">
        <v>2.15</v>
      </c>
      <c r="K133" s="19" t="n">
        <v>2.42</v>
      </c>
      <c r="L133" s="19" t="s">
        <v>740</v>
      </c>
      <c r="M133" s="21" t="s">
        <v>741</v>
      </c>
    </row>
    <row r="134" customFormat="false" ht="15" hidden="false" customHeight="false" outlineLevel="0" collapsed="false">
      <c r="I134" s="20" t="s">
        <v>381</v>
      </c>
      <c r="J134" s="19" t="n">
        <v>2.14</v>
      </c>
      <c r="K134" s="19" t="n">
        <v>3.92</v>
      </c>
      <c r="L134" s="19" t="s">
        <v>382</v>
      </c>
      <c r="M134" s="21" t="s">
        <v>742</v>
      </c>
    </row>
    <row r="135" customFormat="false" ht="15" hidden="false" customHeight="false" outlineLevel="0" collapsed="false">
      <c r="I135" s="20" t="s">
        <v>743</v>
      </c>
      <c r="J135" s="19" t="n">
        <v>2.14</v>
      </c>
      <c r="K135" s="19" t="n">
        <v>2.01</v>
      </c>
      <c r="L135" s="19" t="s">
        <v>744</v>
      </c>
      <c r="M135" s="21" t="s">
        <v>745</v>
      </c>
    </row>
    <row r="136" customFormat="false" ht="15" hidden="false" customHeight="false" outlineLevel="0" collapsed="false">
      <c r="I136" s="20" t="s">
        <v>746</v>
      </c>
      <c r="J136" s="19" t="n">
        <v>2.12</v>
      </c>
      <c r="K136" s="19" t="n">
        <v>2.85</v>
      </c>
      <c r="L136" s="19" t="s">
        <v>747</v>
      </c>
      <c r="M136" s="21" t="s">
        <v>748</v>
      </c>
    </row>
    <row r="137" customFormat="false" ht="15" hidden="false" customHeight="false" outlineLevel="0" collapsed="false">
      <c r="I137" s="20" t="s">
        <v>749</v>
      </c>
      <c r="J137" s="19" t="n">
        <v>2.12</v>
      </c>
      <c r="K137" s="19" t="n">
        <v>2.57</v>
      </c>
      <c r="L137" s="19" t="s">
        <v>749</v>
      </c>
      <c r="M137" s="21" t="s">
        <v>199</v>
      </c>
    </row>
    <row r="138" customFormat="false" ht="15" hidden="false" customHeight="false" outlineLevel="0" collapsed="false">
      <c r="I138" s="20" t="s">
        <v>750</v>
      </c>
      <c r="J138" s="19" t="n">
        <v>2.1</v>
      </c>
      <c r="K138" s="19" t="n">
        <v>2.29</v>
      </c>
      <c r="L138" s="19" t="s">
        <v>750</v>
      </c>
      <c r="M138" s="21" t="s">
        <v>199</v>
      </c>
    </row>
    <row r="139" customFormat="false" ht="15" hidden="false" customHeight="false" outlineLevel="0" collapsed="false">
      <c r="I139" s="20" t="s">
        <v>751</v>
      </c>
      <c r="J139" s="19" t="n">
        <v>2.09</v>
      </c>
      <c r="K139" s="19" t="n">
        <v>2.16</v>
      </c>
      <c r="L139" s="19" t="s">
        <v>752</v>
      </c>
      <c r="M139" s="21" t="s">
        <v>753</v>
      </c>
    </row>
    <row r="140" customFormat="false" ht="15" hidden="false" customHeight="false" outlineLevel="0" collapsed="false">
      <c r="I140" s="20" t="s">
        <v>108</v>
      </c>
      <c r="J140" s="19" t="n">
        <v>2.09</v>
      </c>
      <c r="K140" s="19" t="n">
        <v>2.65</v>
      </c>
      <c r="L140" s="19" t="s">
        <v>109</v>
      </c>
      <c r="M140" s="21" t="s">
        <v>754</v>
      </c>
    </row>
    <row r="141" customFormat="false" ht="15" hidden="false" customHeight="false" outlineLevel="0" collapsed="false">
      <c r="I141" s="20" t="s">
        <v>755</v>
      </c>
      <c r="J141" s="19" t="n">
        <v>2.05</v>
      </c>
      <c r="K141" s="19" t="n">
        <v>2.84</v>
      </c>
      <c r="L141" s="19" t="s">
        <v>755</v>
      </c>
      <c r="M141" s="21" t="s">
        <v>756</v>
      </c>
    </row>
    <row r="142" customFormat="false" ht="15" hidden="false" customHeight="false" outlineLevel="0" collapsed="false">
      <c r="I142" s="20" t="s">
        <v>757</v>
      </c>
      <c r="J142" s="19" t="n">
        <v>2.05</v>
      </c>
      <c r="K142" s="19" t="n">
        <v>2.35</v>
      </c>
      <c r="L142" s="19" t="s">
        <v>757</v>
      </c>
      <c r="M142" s="21" t="s">
        <v>758</v>
      </c>
    </row>
    <row r="143" customFormat="false" ht="15" hidden="false" customHeight="false" outlineLevel="0" collapsed="false">
      <c r="I143" s="20" t="s">
        <v>759</v>
      </c>
      <c r="J143" s="19" t="n">
        <v>2.05</v>
      </c>
      <c r="K143" s="19" t="n">
        <v>2.03</v>
      </c>
      <c r="L143" s="19" t="s">
        <v>760</v>
      </c>
      <c r="M143" s="21" t="s">
        <v>761</v>
      </c>
    </row>
    <row r="144" customFormat="false" ht="15" hidden="false" customHeight="false" outlineLevel="0" collapsed="false">
      <c r="I144" s="20" t="s">
        <v>762</v>
      </c>
      <c r="J144" s="19" t="n">
        <v>2.04</v>
      </c>
      <c r="K144" s="19" t="n">
        <v>2.65</v>
      </c>
      <c r="L144" s="19" t="s">
        <v>762</v>
      </c>
      <c r="M144" s="21" t="s">
        <v>199</v>
      </c>
    </row>
    <row r="145" customFormat="false" ht="15" hidden="false" customHeight="false" outlineLevel="0" collapsed="false">
      <c r="I145" s="20" t="s">
        <v>392</v>
      </c>
      <c r="J145" s="19" t="n">
        <v>2.04</v>
      </c>
      <c r="K145" s="19" t="n">
        <v>3</v>
      </c>
      <c r="L145" s="19" t="s">
        <v>392</v>
      </c>
      <c r="M145" s="21" t="s">
        <v>763</v>
      </c>
    </row>
    <row r="146" customFormat="false" ht="15" hidden="false" customHeight="false" outlineLevel="0" collapsed="false">
      <c r="I146" s="20" t="s">
        <v>344</v>
      </c>
      <c r="J146" s="19" t="n">
        <v>2.04</v>
      </c>
      <c r="K146" s="19" t="n">
        <v>2.9</v>
      </c>
      <c r="L146" s="19" t="s">
        <v>764</v>
      </c>
      <c r="M146" s="21" t="s">
        <v>765</v>
      </c>
    </row>
    <row r="147" customFormat="false" ht="15" hidden="false" customHeight="false" outlineLevel="0" collapsed="false">
      <c r="I147" s="20" t="s">
        <v>766</v>
      </c>
      <c r="J147" s="19" t="n">
        <v>2.04</v>
      </c>
      <c r="K147" s="19" t="n">
        <v>2.07</v>
      </c>
      <c r="L147" s="19" t="s">
        <v>766</v>
      </c>
      <c r="M147" s="21" t="s">
        <v>767</v>
      </c>
    </row>
    <row r="148" customFormat="false" ht="15" hidden="false" customHeight="false" outlineLevel="0" collapsed="false">
      <c r="I148" s="20" t="s">
        <v>768</v>
      </c>
      <c r="J148" s="19" t="n">
        <v>2.02</v>
      </c>
      <c r="K148" s="19" t="n">
        <v>2.01</v>
      </c>
      <c r="L148" s="19" t="s">
        <v>768</v>
      </c>
      <c r="M148" s="21" t="s">
        <v>199</v>
      </c>
    </row>
    <row r="149" customFormat="false" ht="15" hidden="false" customHeight="false" outlineLevel="0" collapsed="false">
      <c r="I149" s="20" t="s">
        <v>388</v>
      </c>
      <c r="J149" s="19" t="n">
        <v>2.02</v>
      </c>
      <c r="K149" s="19" t="n">
        <v>2.25</v>
      </c>
      <c r="L149" s="19" t="s">
        <v>389</v>
      </c>
      <c r="M149" s="21" t="s">
        <v>769</v>
      </c>
    </row>
    <row r="150" customFormat="false" ht="15" hidden="false" customHeight="false" outlineLevel="0" collapsed="false">
      <c r="I150" s="20" t="s">
        <v>770</v>
      </c>
      <c r="J150" s="19" t="n">
        <v>2.02</v>
      </c>
      <c r="K150" s="19" t="n">
        <v>2.3</v>
      </c>
      <c r="L150" s="19" t="s">
        <v>771</v>
      </c>
      <c r="M150" s="21" t="s">
        <v>772</v>
      </c>
    </row>
    <row r="151" customFormat="false" ht="15" hidden="false" customHeight="false" outlineLevel="0" collapsed="false">
      <c r="I151" s="20" t="s">
        <v>773</v>
      </c>
      <c r="J151" s="19" t="n">
        <v>2.01</v>
      </c>
      <c r="K151" s="19" t="n">
        <v>2.46</v>
      </c>
      <c r="L151" s="19" t="s">
        <v>773</v>
      </c>
      <c r="M151" s="21" t="s">
        <v>199</v>
      </c>
    </row>
    <row r="152" customFormat="false" ht="15" hidden="false" customHeight="false" outlineLevel="0" collapsed="false">
      <c r="I152" s="20" t="s">
        <v>312</v>
      </c>
      <c r="J152" s="19" t="n">
        <v>-57.34</v>
      </c>
      <c r="K152" s="19" t="n">
        <v>-22.32</v>
      </c>
      <c r="L152" s="19" t="s">
        <v>313</v>
      </c>
      <c r="M152" s="21" t="s">
        <v>314</v>
      </c>
    </row>
    <row r="153" customFormat="false" ht="15" hidden="false" customHeight="false" outlineLevel="0" collapsed="false">
      <c r="I153" s="20" t="s">
        <v>167</v>
      </c>
      <c r="J153" s="19" t="n">
        <v>-8.24</v>
      </c>
      <c r="K153" s="19" t="n">
        <v>-15.94</v>
      </c>
      <c r="L153" s="19" t="s">
        <v>168</v>
      </c>
      <c r="M153" s="21" t="s">
        <v>303</v>
      </c>
    </row>
    <row r="154" customFormat="false" ht="15" hidden="false" customHeight="false" outlineLevel="0" collapsed="false">
      <c r="I154" s="20" t="s">
        <v>774</v>
      </c>
      <c r="J154" s="19" t="n">
        <v>-2.2</v>
      </c>
      <c r="K154" s="19" t="n">
        <v>-12.69</v>
      </c>
      <c r="L154" s="19" t="s">
        <v>774</v>
      </c>
      <c r="M154" s="21" t="s">
        <v>775</v>
      </c>
    </row>
    <row r="155" customFormat="false" ht="15" hidden="false" customHeight="false" outlineLevel="0" collapsed="false">
      <c r="I155" s="20" t="s">
        <v>776</v>
      </c>
      <c r="J155" s="19" t="n">
        <v>-2.85</v>
      </c>
      <c r="K155" s="19" t="n">
        <v>-11.98</v>
      </c>
      <c r="L155" s="19" t="s">
        <v>776</v>
      </c>
      <c r="M155" s="21" t="s">
        <v>777</v>
      </c>
    </row>
    <row r="156" customFormat="false" ht="15" hidden="false" customHeight="false" outlineLevel="0" collapsed="false">
      <c r="I156" s="20" t="s">
        <v>78</v>
      </c>
      <c r="J156" s="19" t="n">
        <v>-2.52</v>
      </c>
      <c r="K156" s="19" t="n">
        <v>-9.15</v>
      </c>
      <c r="L156" s="19" t="s">
        <v>79</v>
      </c>
      <c r="M156" s="21" t="s">
        <v>778</v>
      </c>
    </row>
    <row r="157" customFormat="false" ht="15" hidden="false" customHeight="false" outlineLevel="0" collapsed="false">
      <c r="I157" s="20" t="s">
        <v>779</v>
      </c>
      <c r="J157" s="19" t="n">
        <v>-7.32</v>
      </c>
      <c r="K157" s="19" t="n">
        <v>-8.35</v>
      </c>
      <c r="L157" s="19" t="n">
        <v>0</v>
      </c>
      <c r="M157" s="21" t="n">
        <v>0</v>
      </c>
    </row>
    <row r="158" customFormat="false" ht="15" hidden="false" customHeight="false" outlineLevel="0" collapsed="false">
      <c r="I158" s="20" t="s">
        <v>307</v>
      </c>
      <c r="J158" s="19" t="n">
        <v>-9.06</v>
      </c>
      <c r="K158" s="19" t="n">
        <v>-6.84</v>
      </c>
      <c r="L158" s="19" t="s">
        <v>307</v>
      </c>
      <c r="M158" s="21" t="s">
        <v>309</v>
      </c>
    </row>
    <row r="159" customFormat="false" ht="15" hidden="false" customHeight="false" outlineLevel="0" collapsed="false">
      <c r="I159" s="20" t="s">
        <v>780</v>
      </c>
      <c r="J159" s="19" t="n">
        <v>-2.22</v>
      </c>
      <c r="K159" s="19" t="n">
        <v>-6.83</v>
      </c>
      <c r="L159" s="19" t="s">
        <v>781</v>
      </c>
      <c r="M159" s="21" t="s">
        <v>782</v>
      </c>
    </row>
    <row r="160" customFormat="false" ht="15" hidden="false" customHeight="false" outlineLevel="0" collapsed="false">
      <c r="I160" s="20" t="s">
        <v>173</v>
      </c>
      <c r="J160" s="19" t="n">
        <v>-6.37</v>
      </c>
      <c r="K160" s="19" t="n">
        <v>-5.57</v>
      </c>
      <c r="L160" s="19" t="s">
        <v>174</v>
      </c>
      <c r="M160" s="21" t="s">
        <v>783</v>
      </c>
    </row>
    <row r="161" customFormat="false" ht="15" hidden="false" customHeight="false" outlineLevel="0" collapsed="false">
      <c r="I161" s="20" t="s">
        <v>359</v>
      </c>
      <c r="J161" s="19" t="n">
        <v>-2.85</v>
      </c>
      <c r="K161" s="19" t="n">
        <v>-5.48</v>
      </c>
      <c r="L161" s="19" t="s">
        <v>359</v>
      </c>
      <c r="M161" s="21" t="s">
        <v>199</v>
      </c>
    </row>
    <row r="162" customFormat="false" ht="15" hidden="false" customHeight="false" outlineLevel="0" collapsed="false">
      <c r="I162" s="20" t="s">
        <v>784</v>
      </c>
      <c r="J162" s="19" t="n">
        <v>-6.37</v>
      </c>
      <c r="K162" s="19" t="n">
        <v>-5.44</v>
      </c>
      <c r="L162" s="19" t="s">
        <v>785</v>
      </c>
      <c r="M162" s="21" t="s">
        <v>786</v>
      </c>
    </row>
    <row r="163" customFormat="false" ht="15" hidden="false" customHeight="false" outlineLevel="0" collapsed="false">
      <c r="I163" s="20" t="s">
        <v>369</v>
      </c>
      <c r="J163" s="19" t="n">
        <v>-3.32</v>
      </c>
      <c r="K163" s="19" t="n">
        <v>-5</v>
      </c>
      <c r="L163" s="19" t="s">
        <v>369</v>
      </c>
      <c r="M163" s="21" t="s">
        <v>199</v>
      </c>
    </row>
    <row r="164" customFormat="false" ht="15" hidden="false" customHeight="false" outlineLevel="0" collapsed="false">
      <c r="I164" s="20" t="s">
        <v>787</v>
      </c>
      <c r="J164" s="19" t="n">
        <v>-2.24</v>
      </c>
      <c r="K164" s="19" t="n">
        <v>-4.89</v>
      </c>
      <c r="L164" s="19" t="s">
        <v>787</v>
      </c>
      <c r="M164" s="21" t="s">
        <v>788</v>
      </c>
    </row>
    <row r="165" customFormat="false" ht="15" hidden="false" customHeight="false" outlineLevel="0" collapsed="false">
      <c r="I165" s="20" t="s">
        <v>789</v>
      </c>
      <c r="J165" s="19" t="n">
        <v>-2.31</v>
      </c>
      <c r="K165" s="19" t="n">
        <v>-4.79</v>
      </c>
      <c r="L165" s="19" t="s">
        <v>789</v>
      </c>
      <c r="M165" s="21" t="s">
        <v>790</v>
      </c>
    </row>
    <row r="166" customFormat="false" ht="15" hidden="false" customHeight="false" outlineLevel="0" collapsed="false">
      <c r="I166" s="20" t="s">
        <v>791</v>
      </c>
      <c r="J166" s="19" t="n">
        <v>-4.52</v>
      </c>
      <c r="K166" s="19" t="n">
        <v>-4.71</v>
      </c>
      <c r="L166" s="19" t="s">
        <v>791</v>
      </c>
      <c r="M166" s="21" t="s">
        <v>792</v>
      </c>
    </row>
    <row r="167" customFormat="false" ht="15" hidden="false" customHeight="false" outlineLevel="0" collapsed="false">
      <c r="I167" s="20" t="s">
        <v>793</v>
      </c>
      <c r="J167" s="19" t="n">
        <v>-2.07</v>
      </c>
      <c r="K167" s="19" t="n">
        <v>-4.23</v>
      </c>
      <c r="L167" s="19" t="s">
        <v>793</v>
      </c>
      <c r="M167" s="21" t="s">
        <v>794</v>
      </c>
    </row>
    <row r="168" customFormat="false" ht="15" hidden="false" customHeight="false" outlineLevel="0" collapsed="false">
      <c r="I168" s="20" t="s">
        <v>795</v>
      </c>
      <c r="J168" s="19" t="n">
        <v>-3.41</v>
      </c>
      <c r="K168" s="19" t="n">
        <v>-4.23</v>
      </c>
      <c r="L168" s="19" t="s">
        <v>796</v>
      </c>
      <c r="M168" s="21" t="s">
        <v>797</v>
      </c>
    </row>
    <row r="169" customFormat="false" ht="15" hidden="false" customHeight="false" outlineLevel="0" collapsed="false">
      <c r="I169" s="20" t="s">
        <v>153</v>
      </c>
      <c r="J169" s="19" t="n">
        <v>-4.25</v>
      </c>
      <c r="K169" s="19" t="n">
        <v>-4.1</v>
      </c>
      <c r="L169" s="19" t="s">
        <v>153</v>
      </c>
      <c r="M169" s="21" t="s">
        <v>798</v>
      </c>
    </row>
    <row r="170" customFormat="false" ht="15" hidden="false" customHeight="false" outlineLevel="0" collapsed="false">
      <c r="I170" s="20" t="s">
        <v>799</v>
      </c>
      <c r="J170" s="19" t="n">
        <v>-4.58</v>
      </c>
      <c r="K170" s="19" t="n">
        <v>-4.03</v>
      </c>
      <c r="L170" s="19" t="s">
        <v>799</v>
      </c>
      <c r="M170" s="21" t="s">
        <v>199</v>
      </c>
    </row>
    <row r="171" customFormat="false" ht="15" hidden="false" customHeight="false" outlineLevel="0" collapsed="false">
      <c r="I171" s="20" t="s">
        <v>365</v>
      </c>
      <c r="J171" s="19" t="n">
        <v>-3.54</v>
      </c>
      <c r="K171" s="19" t="n">
        <v>-4.02</v>
      </c>
      <c r="L171" s="19" t="s">
        <v>365</v>
      </c>
      <c r="M171" s="21" t="s">
        <v>199</v>
      </c>
    </row>
    <row r="172" customFormat="false" ht="15" hidden="false" customHeight="false" outlineLevel="0" collapsed="false">
      <c r="I172" s="20" t="s">
        <v>800</v>
      </c>
      <c r="J172" s="19" t="n">
        <v>-3.15</v>
      </c>
      <c r="K172" s="19" t="n">
        <v>-3.93</v>
      </c>
      <c r="L172" s="19" t="s">
        <v>801</v>
      </c>
      <c r="M172" s="21" t="s">
        <v>802</v>
      </c>
    </row>
    <row r="173" customFormat="false" ht="15" hidden="false" customHeight="false" outlineLevel="0" collapsed="false">
      <c r="I173" s="20" t="s">
        <v>803</v>
      </c>
      <c r="J173" s="19" t="n">
        <v>-3.28</v>
      </c>
      <c r="K173" s="19" t="n">
        <v>-3.73</v>
      </c>
      <c r="L173" s="19" t="s">
        <v>803</v>
      </c>
      <c r="M173" s="21" t="s">
        <v>534</v>
      </c>
    </row>
    <row r="174" customFormat="false" ht="15" hidden="false" customHeight="false" outlineLevel="0" collapsed="false">
      <c r="I174" s="20" t="s">
        <v>804</v>
      </c>
      <c r="J174" s="19" t="n">
        <v>-3.11</v>
      </c>
      <c r="K174" s="19" t="n">
        <v>-3.67</v>
      </c>
      <c r="L174" s="19" t="s">
        <v>805</v>
      </c>
      <c r="M174" s="21" t="s">
        <v>806</v>
      </c>
    </row>
    <row r="175" customFormat="false" ht="15" hidden="false" customHeight="false" outlineLevel="0" collapsed="false">
      <c r="I175" s="20" t="s">
        <v>807</v>
      </c>
      <c r="J175" s="19" t="n">
        <v>-4.26</v>
      </c>
      <c r="K175" s="19" t="n">
        <v>-3.64</v>
      </c>
      <c r="L175" s="19" t="s">
        <v>807</v>
      </c>
      <c r="M175" s="21" t="s">
        <v>199</v>
      </c>
    </row>
    <row r="176" customFormat="false" ht="15" hidden="false" customHeight="false" outlineLevel="0" collapsed="false">
      <c r="I176" s="20" t="s">
        <v>808</v>
      </c>
      <c r="J176" s="19" t="n">
        <v>-2.69</v>
      </c>
      <c r="K176" s="19" t="n">
        <v>-3.6</v>
      </c>
      <c r="L176" s="19" t="s">
        <v>809</v>
      </c>
      <c r="M176" s="21" t="s">
        <v>810</v>
      </c>
    </row>
    <row r="177" customFormat="false" ht="15" hidden="false" customHeight="false" outlineLevel="0" collapsed="false">
      <c r="I177" s="20" t="s">
        <v>353</v>
      </c>
      <c r="J177" s="19" t="n">
        <v>-4.56</v>
      </c>
      <c r="K177" s="19" t="n">
        <v>-3.57</v>
      </c>
      <c r="L177" s="19" t="s">
        <v>354</v>
      </c>
      <c r="M177" s="21" t="s">
        <v>811</v>
      </c>
    </row>
    <row r="178" customFormat="false" ht="15" hidden="false" customHeight="false" outlineLevel="0" collapsed="false">
      <c r="I178" s="20" t="s">
        <v>143</v>
      </c>
      <c r="J178" s="19" t="n">
        <v>-5.48</v>
      </c>
      <c r="K178" s="19" t="n">
        <v>-3.57</v>
      </c>
      <c r="L178" s="19" t="s">
        <v>143</v>
      </c>
      <c r="M178" s="21" t="s">
        <v>144</v>
      </c>
    </row>
    <row r="179" customFormat="false" ht="15" hidden="false" customHeight="false" outlineLevel="0" collapsed="false">
      <c r="I179" s="20" t="s">
        <v>812</v>
      </c>
      <c r="J179" s="19" t="n">
        <v>-3.77</v>
      </c>
      <c r="K179" s="19" t="n">
        <v>-3.53</v>
      </c>
      <c r="L179" s="19" t="s">
        <v>812</v>
      </c>
      <c r="M179" s="21" t="s">
        <v>813</v>
      </c>
    </row>
    <row r="180" customFormat="false" ht="15" hidden="false" customHeight="false" outlineLevel="0" collapsed="false">
      <c r="I180" s="20" t="s">
        <v>814</v>
      </c>
      <c r="J180" s="19" t="n">
        <v>-2.19</v>
      </c>
      <c r="K180" s="19" t="n">
        <v>-3.49</v>
      </c>
      <c r="L180" s="19" t="s">
        <v>815</v>
      </c>
      <c r="M180" s="21" t="s">
        <v>816</v>
      </c>
    </row>
    <row r="181" customFormat="false" ht="15" hidden="false" customHeight="false" outlineLevel="0" collapsed="false">
      <c r="I181" s="20" t="s">
        <v>817</v>
      </c>
      <c r="J181" s="19" t="n">
        <v>-2.07</v>
      </c>
      <c r="K181" s="19" t="n">
        <v>-3.42</v>
      </c>
      <c r="L181" s="19" t="s">
        <v>818</v>
      </c>
      <c r="M181" s="21" t="s">
        <v>819</v>
      </c>
    </row>
    <row r="182" customFormat="false" ht="15" hidden="false" customHeight="false" outlineLevel="0" collapsed="false">
      <c r="I182" s="20" t="s">
        <v>361</v>
      </c>
      <c r="J182" s="19" t="n">
        <v>-2.14</v>
      </c>
      <c r="K182" s="19" t="n">
        <v>-3.31</v>
      </c>
      <c r="L182" s="19" t="s">
        <v>361</v>
      </c>
      <c r="M182" s="21" t="s">
        <v>199</v>
      </c>
    </row>
    <row r="183" customFormat="false" ht="15" hidden="false" customHeight="false" outlineLevel="0" collapsed="false">
      <c r="I183" s="20" t="s">
        <v>820</v>
      </c>
      <c r="J183" s="19" t="n">
        <v>-5.94</v>
      </c>
      <c r="K183" s="19" t="n">
        <v>-3.08</v>
      </c>
      <c r="L183" s="19" t="s">
        <v>821</v>
      </c>
      <c r="M183" s="21" t="s">
        <v>822</v>
      </c>
    </row>
    <row r="184" customFormat="false" ht="15" hidden="false" customHeight="false" outlineLevel="0" collapsed="false">
      <c r="I184" s="20" t="s">
        <v>823</v>
      </c>
      <c r="J184" s="19" t="n">
        <v>-2.16</v>
      </c>
      <c r="K184" s="19" t="n">
        <v>-3.03</v>
      </c>
      <c r="L184" s="19" t="s">
        <v>823</v>
      </c>
      <c r="M184" s="21" t="s">
        <v>824</v>
      </c>
    </row>
    <row r="185" customFormat="false" ht="15" hidden="false" customHeight="false" outlineLevel="0" collapsed="false">
      <c r="I185" s="20" t="s">
        <v>825</v>
      </c>
      <c r="J185" s="19" t="n">
        <v>-2.47</v>
      </c>
      <c r="K185" s="19" t="n">
        <v>-3</v>
      </c>
      <c r="L185" s="19" t="s">
        <v>826</v>
      </c>
      <c r="M185" s="21" t="s">
        <v>827</v>
      </c>
    </row>
    <row r="186" customFormat="false" ht="15" hidden="false" customHeight="false" outlineLevel="0" collapsed="false">
      <c r="I186" s="20" t="s">
        <v>828</v>
      </c>
      <c r="J186" s="19" t="n">
        <v>-2.6</v>
      </c>
      <c r="K186" s="19" t="n">
        <v>-2.98</v>
      </c>
      <c r="L186" s="19" t="s">
        <v>828</v>
      </c>
      <c r="M186" s="21" t="s">
        <v>199</v>
      </c>
    </row>
    <row r="187" customFormat="false" ht="15" hidden="false" customHeight="false" outlineLevel="0" collapsed="false">
      <c r="I187" s="20" t="s">
        <v>829</v>
      </c>
      <c r="J187" s="19" t="n">
        <v>-3.26</v>
      </c>
      <c r="K187" s="19" t="n">
        <v>-2.93</v>
      </c>
      <c r="L187" s="19" t="s">
        <v>829</v>
      </c>
      <c r="M187" s="21" t="s">
        <v>199</v>
      </c>
    </row>
    <row r="188" customFormat="false" ht="15" hidden="false" customHeight="false" outlineLevel="0" collapsed="false">
      <c r="I188" s="20" t="s">
        <v>349</v>
      </c>
      <c r="J188" s="19" t="n">
        <v>-2.51</v>
      </c>
      <c r="K188" s="19" t="n">
        <v>-2.86</v>
      </c>
      <c r="L188" s="19" t="s">
        <v>830</v>
      </c>
      <c r="M188" s="21" t="s">
        <v>831</v>
      </c>
    </row>
    <row r="189" customFormat="false" ht="15" hidden="false" customHeight="false" outlineLevel="0" collapsed="false">
      <c r="I189" s="20" t="s">
        <v>363</v>
      </c>
      <c r="J189" s="19" t="n">
        <v>-2.62</v>
      </c>
      <c r="K189" s="19" t="n">
        <v>-2.74</v>
      </c>
      <c r="L189" s="19" t="s">
        <v>364</v>
      </c>
      <c r="M189" s="21" t="s">
        <v>832</v>
      </c>
    </row>
    <row r="190" customFormat="false" ht="15" hidden="false" customHeight="false" outlineLevel="0" collapsed="false">
      <c r="I190" s="20" t="s">
        <v>833</v>
      </c>
      <c r="J190" s="19" t="n">
        <v>-2.11</v>
      </c>
      <c r="K190" s="19" t="n">
        <v>-2.7</v>
      </c>
      <c r="L190" s="19" t="s">
        <v>833</v>
      </c>
      <c r="M190" s="21" t="s">
        <v>834</v>
      </c>
    </row>
    <row r="191" customFormat="false" ht="15" hidden="false" customHeight="false" outlineLevel="0" collapsed="false">
      <c r="I191" s="20" t="s">
        <v>835</v>
      </c>
      <c r="J191" s="19" t="n">
        <v>-2.36</v>
      </c>
      <c r="K191" s="19" t="n">
        <v>-2.7</v>
      </c>
      <c r="L191" s="19" t="s">
        <v>836</v>
      </c>
      <c r="M191" s="21" t="s">
        <v>837</v>
      </c>
    </row>
    <row r="192" customFormat="false" ht="15" hidden="false" customHeight="false" outlineLevel="0" collapsed="false">
      <c r="I192" s="20" t="s">
        <v>838</v>
      </c>
      <c r="J192" s="19" t="n">
        <v>-2.46</v>
      </c>
      <c r="K192" s="19" t="n">
        <v>-2.7</v>
      </c>
      <c r="L192" s="19" t="s">
        <v>838</v>
      </c>
      <c r="M192" s="21" t="s">
        <v>839</v>
      </c>
    </row>
    <row r="193" customFormat="false" ht="15" hidden="false" customHeight="false" outlineLevel="0" collapsed="false">
      <c r="I193" s="20" t="s">
        <v>355</v>
      </c>
      <c r="J193" s="19" t="n">
        <v>-2.61</v>
      </c>
      <c r="K193" s="19" t="n">
        <v>-2.68</v>
      </c>
      <c r="L193" s="19" t="s">
        <v>356</v>
      </c>
      <c r="M193" s="21" t="s">
        <v>840</v>
      </c>
    </row>
    <row r="194" customFormat="false" ht="15" hidden="false" customHeight="false" outlineLevel="0" collapsed="false">
      <c r="I194" s="20" t="s">
        <v>841</v>
      </c>
      <c r="J194" s="19" t="n">
        <v>-2.07</v>
      </c>
      <c r="K194" s="19" t="n">
        <v>-2.67</v>
      </c>
      <c r="L194" s="19" t="s">
        <v>842</v>
      </c>
      <c r="M194" s="21" t="s">
        <v>843</v>
      </c>
    </row>
    <row r="195" customFormat="false" ht="15" hidden="false" customHeight="false" outlineLevel="0" collapsed="false">
      <c r="I195" s="20" t="s">
        <v>844</v>
      </c>
      <c r="J195" s="19" t="n">
        <v>-2.28</v>
      </c>
      <c r="K195" s="19" t="n">
        <v>-2.57</v>
      </c>
      <c r="L195" s="19" t="s">
        <v>844</v>
      </c>
      <c r="M195" s="21" t="s">
        <v>845</v>
      </c>
    </row>
    <row r="196" customFormat="false" ht="15" hidden="false" customHeight="false" outlineLevel="0" collapsed="false">
      <c r="I196" s="20" t="s">
        <v>846</v>
      </c>
      <c r="J196" s="19" t="n">
        <v>-2.03</v>
      </c>
      <c r="K196" s="19" t="n">
        <v>-2.53</v>
      </c>
      <c r="L196" s="19" t="s">
        <v>846</v>
      </c>
      <c r="M196" s="21" t="s">
        <v>199</v>
      </c>
    </row>
    <row r="197" customFormat="false" ht="15" hidden="false" customHeight="false" outlineLevel="0" collapsed="false">
      <c r="I197" s="20" t="s">
        <v>357</v>
      </c>
      <c r="J197" s="19" t="n">
        <v>-3.51</v>
      </c>
      <c r="K197" s="19" t="n">
        <v>-2.48</v>
      </c>
      <c r="L197" s="19" t="s">
        <v>357</v>
      </c>
      <c r="M197" s="21" t="s">
        <v>199</v>
      </c>
    </row>
    <row r="198" customFormat="false" ht="15" hidden="false" customHeight="false" outlineLevel="0" collapsed="false">
      <c r="I198" s="20" t="s">
        <v>847</v>
      </c>
      <c r="J198" s="19" t="n">
        <v>-2.18</v>
      </c>
      <c r="K198" s="19" t="n">
        <v>-2.47</v>
      </c>
      <c r="L198" s="19" t="s">
        <v>848</v>
      </c>
      <c r="M198" s="21" t="s">
        <v>849</v>
      </c>
    </row>
    <row r="199" customFormat="false" ht="15" hidden="false" customHeight="false" outlineLevel="0" collapsed="false">
      <c r="I199" s="20" t="s">
        <v>850</v>
      </c>
      <c r="J199" s="19" t="n">
        <v>-2.43</v>
      </c>
      <c r="K199" s="19" t="n">
        <v>-2.45</v>
      </c>
      <c r="L199" s="19" t="s">
        <v>850</v>
      </c>
      <c r="M199" s="21" t="s">
        <v>851</v>
      </c>
    </row>
    <row r="200" customFormat="false" ht="15" hidden="false" customHeight="false" outlineLevel="0" collapsed="false">
      <c r="I200" s="20" t="s">
        <v>852</v>
      </c>
      <c r="J200" s="19" t="n">
        <v>-2.26</v>
      </c>
      <c r="K200" s="19" t="n">
        <v>-2.44</v>
      </c>
      <c r="L200" s="19" t="s">
        <v>852</v>
      </c>
      <c r="M200" s="21" t="s">
        <v>272</v>
      </c>
    </row>
    <row r="201" customFormat="false" ht="15" hidden="false" customHeight="false" outlineLevel="0" collapsed="false">
      <c r="I201" s="20" t="s">
        <v>853</v>
      </c>
      <c r="J201" s="19" t="n">
        <v>-2.01</v>
      </c>
      <c r="K201" s="19" t="n">
        <v>-2.41</v>
      </c>
      <c r="L201" s="19" t="s">
        <v>854</v>
      </c>
      <c r="M201" s="21" t="s">
        <v>855</v>
      </c>
    </row>
    <row r="202" customFormat="false" ht="15" hidden="false" customHeight="false" outlineLevel="0" collapsed="false">
      <c r="I202" s="20" t="s">
        <v>856</v>
      </c>
      <c r="J202" s="19" t="n">
        <v>-2.23</v>
      </c>
      <c r="K202" s="19" t="n">
        <v>-2.41</v>
      </c>
      <c r="L202" s="19" t="s">
        <v>857</v>
      </c>
      <c r="M202" s="21" t="s">
        <v>858</v>
      </c>
    </row>
    <row r="203" customFormat="false" ht="15" hidden="false" customHeight="false" outlineLevel="0" collapsed="false">
      <c r="I203" s="20" t="s">
        <v>367</v>
      </c>
      <c r="J203" s="19" t="n">
        <v>-2.74</v>
      </c>
      <c r="K203" s="19" t="n">
        <v>-2.4</v>
      </c>
      <c r="L203" s="19" t="s">
        <v>368</v>
      </c>
      <c r="M203" s="21" t="s">
        <v>859</v>
      </c>
    </row>
    <row r="204" customFormat="false" ht="15" hidden="false" customHeight="false" outlineLevel="0" collapsed="false">
      <c r="I204" s="20" t="s">
        <v>860</v>
      </c>
      <c r="J204" s="19" t="n">
        <v>-4.07</v>
      </c>
      <c r="K204" s="19" t="n">
        <v>-2.39</v>
      </c>
      <c r="L204" s="19" t="s">
        <v>861</v>
      </c>
      <c r="M204" s="21" t="s">
        <v>862</v>
      </c>
    </row>
    <row r="205" customFormat="false" ht="15" hidden="false" customHeight="false" outlineLevel="0" collapsed="false">
      <c r="I205" s="20" t="s">
        <v>863</v>
      </c>
      <c r="J205" s="19" t="n">
        <v>-2.46</v>
      </c>
      <c r="K205" s="19" t="n">
        <v>-2.32</v>
      </c>
      <c r="L205" s="19" t="s">
        <v>863</v>
      </c>
      <c r="M205" s="21" t="s">
        <v>788</v>
      </c>
    </row>
    <row r="206" customFormat="false" ht="15" hidden="false" customHeight="false" outlineLevel="0" collapsed="false">
      <c r="I206" s="20" t="s">
        <v>864</v>
      </c>
      <c r="J206" s="19" t="n">
        <v>-2.4</v>
      </c>
      <c r="K206" s="19" t="n">
        <v>-2.31</v>
      </c>
      <c r="L206" s="19" t="s">
        <v>865</v>
      </c>
      <c r="M206" s="21" t="s">
        <v>866</v>
      </c>
    </row>
    <row r="207" customFormat="false" ht="15" hidden="false" customHeight="false" outlineLevel="0" collapsed="false">
      <c r="I207" s="20" t="s">
        <v>867</v>
      </c>
      <c r="J207" s="19" t="n">
        <v>-2.31</v>
      </c>
      <c r="K207" s="19" t="n">
        <v>-2.29</v>
      </c>
      <c r="L207" s="19" t="s">
        <v>867</v>
      </c>
      <c r="M207" s="21" t="s">
        <v>868</v>
      </c>
    </row>
    <row r="208" customFormat="false" ht="15" hidden="false" customHeight="false" outlineLevel="0" collapsed="false">
      <c r="I208" s="20" t="s">
        <v>869</v>
      </c>
      <c r="J208" s="19" t="n">
        <v>-2.13</v>
      </c>
      <c r="K208" s="19" t="n">
        <v>-2.17</v>
      </c>
      <c r="L208" s="19" t="s">
        <v>869</v>
      </c>
      <c r="M208" s="21" t="s">
        <v>870</v>
      </c>
    </row>
    <row r="209" customFormat="false" ht="15" hidden="false" customHeight="false" outlineLevel="0" collapsed="false">
      <c r="I209" s="20" t="s">
        <v>871</v>
      </c>
      <c r="J209" s="19" t="n">
        <v>-2.6</v>
      </c>
      <c r="K209" s="19" t="n">
        <v>-2.06</v>
      </c>
      <c r="L209" s="19" t="s">
        <v>872</v>
      </c>
      <c r="M209" s="21" t="s">
        <v>873</v>
      </c>
    </row>
    <row r="210" customFormat="false" ht="15" hidden="false" customHeight="false" outlineLevel="0" collapsed="false">
      <c r="I210" s="20" t="s">
        <v>874</v>
      </c>
      <c r="J210" s="19" t="n">
        <v>-2.02</v>
      </c>
      <c r="K210" s="19" t="n">
        <v>-2.04</v>
      </c>
      <c r="L210" s="19" t="s">
        <v>875</v>
      </c>
      <c r="M210" s="21" t="s">
        <v>876</v>
      </c>
    </row>
    <row r="211" customFormat="false" ht="15" hidden="false" customHeight="false" outlineLevel="0" collapsed="false">
      <c r="I211" s="20" t="s">
        <v>877</v>
      </c>
      <c r="J211" s="19" t="n">
        <v>-2.11</v>
      </c>
      <c r="K211" s="19" t="n">
        <v>-2.04</v>
      </c>
      <c r="L211" s="19" t="s">
        <v>877</v>
      </c>
      <c r="M211" s="21" t="s">
        <v>878</v>
      </c>
    </row>
    <row r="212" customFormat="false" ht="15" hidden="false" customHeight="false" outlineLevel="0" collapsed="false">
      <c r="I212" s="20" t="s">
        <v>351</v>
      </c>
      <c r="J212" s="19" t="n">
        <v>-2.88</v>
      </c>
      <c r="K212" s="19" t="n">
        <v>-2.01</v>
      </c>
      <c r="L212" s="19" t="s">
        <v>879</v>
      </c>
      <c r="M212" s="21" t="s">
        <v>880</v>
      </c>
    </row>
    <row r="213" customFormat="false" ht="15" hidden="false" customHeight="false" outlineLevel="0" collapsed="false">
      <c r="I213" s="20" t="s">
        <v>398</v>
      </c>
      <c r="J213" s="19" t="n">
        <v>-2.91</v>
      </c>
      <c r="K213" s="19" t="n">
        <v>2.02</v>
      </c>
      <c r="L213" s="19" t="s">
        <v>881</v>
      </c>
      <c r="M213" s="21" t="s">
        <v>882</v>
      </c>
    </row>
    <row r="214" customFormat="false" ht="15" hidden="false" customHeight="false" outlineLevel="0" collapsed="false">
      <c r="I214" s="20" t="s">
        <v>883</v>
      </c>
      <c r="J214" s="19" t="n">
        <v>-2.01</v>
      </c>
      <c r="K214" s="19" t="n">
        <v>2.67</v>
      </c>
      <c r="L214" s="19" t="s">
        <v>883</v>
      </c>
      <c r="M214" s="21" t="s">
        <v>884</v>
      </c>
    </row>
    <row r="215" customFormat="false" ht="15" hidden="false" customHeight="false" outlineLevel="0" collapsed="false">
      <c r="I215" s="20" t="s">
        <v>400</v>
      </c>
      <c r="J215" s="19" t="n">
        <v>-2.72</v>
      </c>
      <c r="K215" s="19" t="n">
        <v>2.84</v>
      </c>
      <c r="L215" s="19" t="s">
        <v>400</v>
      </c>
      <c r="M215" s="21" t="s">
        <v>199</v>
      </c>
    </row>
    <row r="216" customFormat="false" ht="15.75" hidden="false" customHeight="false" outlineLevel="0" collapsed="false">
      <c r="I216" s="27" t="s">
        <v>885</v>
      </c>
      <c r="J216" s="28" t="n">
        <v>-2.08</v>
      </c>
      <c r="K216" s="28" t="n">
        <v>3.15</v>
      </c>
      <c r="L216" s="28" t="s">
        <v>886</v>
      </c>
      <c r="M216" s="29" t="s">
        <v>887</v>
      </c>
    </row>
  </sheetData>
  <mergeCells count="3">
    <mergeCell ref="A1:G1"/>
    <mergeCell ref="A3:F3"/>
    <mergeCell ref="I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2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E114" activeCellId="0" sqref="E1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11.7"/>
    <col collapsed="false" customWidth="true" hidden="false" outlineLevel="0" max="4" min="3" style="0" width="9.14"/>
    <col collapsed="false" customWidth="true" hidden="false" outlineLevel="0" max="5" min="5" style="0" width="56.56"/>
    <col collapsed="false" customWidth="true" hidden="false" outlineLevel="0" max="7" min="7" style="0" width="31.42"/>
    <col collapsed="false" customWidth="true" hidden="false" outlineLevel="0" max="8" min="8" style="0" width="9.7"/>
  </cols>
  <sheetData>
    <row r="1" s="40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41" t="s">
        <v>888</v>
      </c>
      <c r="B2" s="40"/>
      <c r="C2" s="40"/>
      <c r="D2" s="40"/>
      <c r="E2" s="40"/>
    </row>
    <row r="3" customFormat="false" ht="15" hidden="false" customHeight="false" outlineLevel="0" collapsed="false">
      <c r="A3" s="42" t="s">
        <v>889</v>
      </c>
      <c r="B3" s="42"/>
      <c r="C3" s="42"/>
      <c r="D3" s="42"/>
      <c r="E3" s="42"/>
    </row>
    <row r="4" customFormat="false" ht="15.75" hidden="false" customHeight="false" outlineLevel="0" collapsed="false">
      <c r="B4" s="43" t="s">
        <v>890</v>
      </c>
      <c r="C4" s="43"/>
      <c r="D4" s="43"/>
      <c r="E4" s="43"/>
    </row>
    <row r="5" customFormat="false" ht="15" hidden="false" customHeight="false" outlineLevel="0" collapsed="false">
      <c r="B5" s="44" t="s">
        <v>891</v>
      </c>
      <c r="C5" s="39" t="s">
        <v>892</v>
      </c>
      <c r="D5" s="39" t="s">
        <v>893</v>
      </c>
      <c r="E5" s="13"/>
    </row>
    <row r="6" customFormat="false" ht="15" hidden="false" customHeight="false" outlineLevel="0" collapsed="false">
      <c r="B6" s="45" t="s">
        <v>894</v>
      </c>
      <c r="C6" s="19" t="s">
        <v>895</v>
      </c>
      <c r="D6" s="19" t="s">
        <v>896</v>
      </c>
      <c r="E6" s="21"/>
    </row>
    <row r="7" customFormat="false" ht="15" hidden="false" customHeight="false" outlineLevel="0" collapsed="false">
      <c r="B7" s="45" t="s">
        <v>897</v>
      </c>
      <c r="C7" s="19" t="s">
        <v>898</v>
      </c>
      <c r="D7" s="19" t="s">
        <v>899</v>
      </c>
      <c r="E7" s="21"/>
    </row>
    <row r="8" customFormat="false" ht="15" hidden="false" customHeight="false" outlineLevel="0" collapsed="false">
      <c r="B8" s="45" t="s">
        <v>900</v>
      </c>
      <c r="C8" s="19" t="s">
        <v>901</v>
      </c>
      <c r="D8" s="19" t="s">
        <v>902</v>
      </c>
      <c r="E8" s="21"/>
    </row>
    <row r="9" customFormat="false" ht="15" hidden="false" customHeight="false" outlineLevel="0" collapsed="false">
      <c r="B9" s="45" t="s">
        <v>903</v>
      </c>
      <c r="C9" s="19" t="s">
        <v>904</v>
      </c>
      <c r="D9" s="19" t="s">
        <v>905</v>
      </c>
      <c r="E9" s="21"/>
    </row>
    <row r="10" customFormat="false" ht="15" hidden="false" customHeight="false" outlineLevel="0" collapsed="false">
      <c r="B10" s="45" t="s">
        <v>906</v>
      </c>
      <c r="C10" s="19" t="s">
        <v>904</v>
      </c>
      <c r="D10" s="19" t="s">
        <v>907</v>
      </c>
      <c r="E10" s="21"/>
    </row>
    <row r="11" customFormat="false" ht="15" hidden="false" customHeight="false" outlineLevel="0" collapsed="false">
      <c r="B11" s="45" t="s">
        <v>908</v>
      </c>
      <c r="C11" s="19" t="s">
        <v>909</v>
      </c>
      <c r="D11" s="19" t="s">
        <v>910</v>
      </c>
      <c r="E11" s="21"/>
    </row>
    <row r="12" customFormat="false" ht="15" hidden="false" customHeight="false" outlineLevel="0" collapsed="false">
      <c r="B12" s="45" t="s">
        <v>911</v>
      </c>
      <c r="C12" s="19" t="s">
        <v>909</v>
      </c>
      <c r="D12" s="19" t="s">
        <v>912</v>
      </c>
      <c r="E12" s="21"/>
    </row>
    <row r="13" customFormat="false" ht="15" hidden="false" customHeight="false" outlineLevel="0" collapsed="false">
      <c r="B13" s="45" t="s">
        <v>913</v>
      </c>
      <c r="C13" s="19" t="s">
        <v>914</v>
      </c>
      <c r="D13" s="19" t="s">
        <v>915</v>
      </c>
      <c r="E13" s="21"/>
    </row>
    <row r="14" customFormat="false" ht="15" hidden="false" customHeight="false" outlineLevel="0" collapsed="false">
      <c r="B14" s="45" t="s">
        <v>916</v>
      </c>
      <c r="C14" s="19" t="s">
        <v>914</v>
      </c>
      <c r="D14" s="19" t="s">
        <v>917</v>
      </c>
      <c r="E14" s="21"/>
    </row>
    <row r="15" customFormat="false" ht="15" hidden="false" customHeight="false" outlineLevel="0" collapsed="false">
      <c r="B15" s="45" t="s">
        <v>918</v>
      </c>
      <c r="C15" s="19" t="s">
        <v>919</v>
      </c>
      <c r="D15" s="19" t="s">
        <v>920</v>
      </c>
      <c r="E15" s="21"/>
    </row>
    <row r="16" customFormat="false" ht="15" hidden="false" customHeight="false" outlineLevel="0" collapsed="false">
      <c r="B16" s="45" t="s">
        <v>921</v>
      </c>
      <c r="C16" s="19" t="s">
        <v>922</v>
      </c>
      <c r="D16" s="19" t="s">
        <v>923</v>
      </c>
      <c r="E16" s="21"/>
    </row>
    <row r="17" customFormat="false" ht="15" hidden="false" customHeight="false" outlineLevel="0" collapsed="false">
      <c r="B17" s="45" t="s">
        <v>924</v>
      </c>
      <c r="C17" s="19" t="s">
        <v>922</v>
      </c>
      <c r="D17" s="19" t="s">
        <v>925</v>
      </c>
      <c r="E17" s="21"/>
    </row>
    <row r="18" customFormat="false" ht="15" hidden="false" customHeight="false" outlineLevel="0" collapsed="false">
      <c r="B18" s="45" t="s">
        <v>926</v>
      </c>
      <c r="C18" s="19" t="s">
        <v>927</v>
      </c>
      <c r="D18" s="19" t="s">
        <v>928</v>
      </c>
      <c r="E18" s="21"/>
    </row>
    <row r="19" customFormat="false" ht="15" hidden="false" customHeight="false" outlineLevel="0" collapsed="false">
      <c r="B19" s="45" t="s">
        <v>929</v>
      </c>
      <c r="C19" s="19" t="s">
        <v>930</v>
      </c>
      <c r="D19" s="19" t="s">
        <v>931</v>
      </c>
      <c r="E19" s="21"/>
    </row>
    <row r="20" customFormat="false" ht="15" hidden="false" customHeight="false" outlineLevel="0" collapsed="false">
      <c r="B20" s="45" t="s">
        <v>932</v>
      </c>
      <c r="C20" s="19" t="s">
        <v>933</v>
      </c>
      <c r="D20" s="19" t="s">
        <v>934</v>
      </c>
      <c r="E20" s="21"/>
    </row>
    <row r="21" customFormat="false" ht="15" hidden="false" customHeight="false" outlineLevel="0" collapsed="false">
      <c r="B21" s="45" t="s">
        <v>935</v>
      </c>
      <c r="C21" s="19" t="s">
        <v>933</v>
      </c>
      <c r="D21" s="19" t="s">
        <v>936</v>
      </c>
      <c r="E21" s="21"/>
    </row>
    <row r="22" customFormat="false" ht="15" hidden="false" customHeight="false" outlineLevel="0" collapsed="false">
      <c r="B22" s="45" t="s">
        <v>937</v>
      </c>
      <c r="C22" s="19" t="s">
        <v>933</v>
      </c>
      <c r="D22" s="19" t="s">
        <v>938</v>
      </c>
      <c r="E22" s="21"/>
    </row>
    <row r="23" customFormat="false" ht="15" hidden="false" customHeight="false" outlineLevel="0" collapsed="false">
      <c r="B23" s="45" t="s">
        <v>939</v>
      </c>
      <c r="C23" s="19" t="s">
        <v>940</v>
      </c>
      <c r="D23" s="19" t="s">
        <v>941</v>
      </c>
      <c r="E23" s="21"/>
    </row>
    <row r="24" customFormat="false" ht="15" hidden="false" customHeight="false" outlineLevel="0" collapsed="false">
      <c r="B24" s="45" t="s">
        <v>942</v>
      </c>
      <c r="C24" s="19" t="s">
        <v>943</v>
      </c>
      <c r="D24" s="19" t="s">
        <v>944</v>
      </c>
      <c r="E24" s="21"/>
    </row>
    <row r="25" customFormat="false" ht="15" hidden="false" customHeight="false" outlineLevel="0" collapsed="false">
      <c r="B25" s="45" t="s">
        <v>945</v>
      </c>
      <c r="C25" s="19" t="s">
        <v>946</v>
      </c>
      <c r="D25" s="19" t="s">
        <v>947</v>
      </c>
      <c r="E25" s="21"/>
    </row>
    <row r="26" customFormat="false" ht="15" hidden="false" customHeight="false" outlineLevel="0" collapsed="false">
      <c r="B26" s="45" t="s">
        <v>948</v>
      </c>
      <c r="C26" s="19" t="s">
        <v>949</v>
      </c>
      <c r="D26" s="19" t="s">
        <v>950</v>
      </c>
      <c r="E26" s="21"/>
    </row>
    <row r="27" customFormat="false" ht="15" hidden="false" customHeight="false" outlineLevel="0" collapsed="false">
      <c r="B27" s="45" t="s">
        <v>951</v>
      </c>
      <c r="C27" s="19" t="s">
        <v>949</v>
      </c>
      <c r="D27" s="19" t="s">
        <v>952</v>
      </c>
      <c r="E27" s="21"/>
    </row>
    <row r="28" customFormat="false" ht="15" hidden="false" customHeight="false" outlineLevel="0" collapsed="false">
      <c r="B28" s="45" t="s">
        <v>953</v>
      </c>
      <c r="C28" s="19" t="s">
        <v>954</v>
      </c>
      <c r="D28" s="19" t="s">
        <v>955</v>
      </c>
      <c r="E28" s="21"/>
    </row>
    <row r="29" customFormat="false" ht="15" hidden="false" customHeight="false" outlineLevel="0" collapsed="false">
      <c r="B29" s="45" t="s">
        <v>956</v>
      </c>
      <c r="C29" s="19" t="s">
        <v>957</v>
      </c>
      <c r="D29" s="19" t="s">
        <v>958</v>
      </c>
      <c r="E29" s="21"/>
    </row>
    <row r="30" customFormat="false" ht="15" hidden="false" customHeight="false" outlineLevel="0" collapsed="false">
      <c r="B30" s="45" t="s">
        <v>959</v>
      </c>
      <c r="C30" s="19" t="s">
        <v>960</v>
      </c>
      <c r="D30" s="19" t="s">
        <v>961</v>
      </c>
      <c r="E30" s="21"/>
    </row>
    <row r="31" customFormat="false" ht="15" hidden="false" customHeight="false" outlineLevel="0" collapsed="false">
      <c r="B31" s="45" t="s">
        <v>962</v>
      </c>
      <c r="C31" s="19" t="s">
        <v>960</v>
      </c>
      <c r="D31" s="19" t="s">
        <v>963</v>
      </c>
      <c r="E31" s="21"/>
    </row>
    <row r="32" customFormat="false" ht="15" hidden="false" customHeight="false" outlineLevel="0" collapsed="false">
      <c r="B32" s="45" t="s">
        <v>964</v>
      </c>
      <c r="C32" s="19" t="s">
        <v>965</v>
      </c>
      <c r="D32" s="19" t="s">
        <v>966</v>
      </c>
      <c r="E32" s="21"/>
    </row>
    <row r="33" customFormat="false" ht="15" hidden="false" customHeight="false" outlineLevel="0" collapsed="false">
      <c r="B33" s="45" t="s">
        <v>967</v>
      </c>
      <c r="C33" s="19" t="s">
        <v>968</v>
      </c>
      <c r="D33" s="19" t="s">
        <v>969</v>
      </c>
      <c r="E33" s="21"/>
    </row>
    <row r="34" customFormat="false" ht="15" hidden="false" customHeight="false" outlineLevel="0" collapsed="false">
      <c r="B34" s="45" t="s">
        <v>970</v>
      </c>
      <c r="C34" s="19" t="s">
        <v>968</v>
      </c>
      <c r="D34" s="19" t="s">
        <v>199</v>
      </c>
      <c r="E34" s="21"/>
    </row>
    <row r="35" customFormat="false" ht="15" hidden="false" customHeight="false" outlineLevel="0" collapsed="false">
      <c r="B35" s="45" t="s">
        <v>971</v>
      </c>
      <c r="C35" s="19" t="s">
        <v>972</v>
      </c>
      <c r="D35" s="19" t="s">
        <v>973</v>
      </c>
      <c r="E35" s="21"/>
    </row>
    <row r="36" customFormat="false" ht="15" hidden="false" customHeight="false" outlineLevel="0" collapsed="false">
      <c r="B36" s="45" t="s">
        <v>974</v>
      </c>
      <c r="C36" s="19" t="s">
        <v>972</v>
      </c>
      <c r="D36" s="19" t="s">
        <v>975</v>
      </c>
      <c r="E36" s="21"/>
    </row>
    <row r="37" customFormat="false" ht="15" hidden="false" customHeight="false" outlineLevel="0" collapsed="false">
      <c r="B37" s="45" t="s">
        <v>976</v>
      </c>
      <c r="C37" s="19" t="s">
        <v>972</v>
      </c>
      <c r="D37" s="19" t="s">
        <v>977</v>
      </c>
      <c r="E37" s="21"/>
    </row>
    <row r="38" customFormat="false" ht="15" hidden="false" customHeight="false" outlineLevel="0" collapsed="false">
      <c r="B38" s="45" t="s">
        <v>978</v>
      </c>
      <c r="C38" s="19" t="s">
        <v>972</v>
      </c>
      <c r="D38" s="19" t="s">
        <v>979</v>
      </c>
      <c r="E38" s="21"/>
    </row>
    <row r="39" customFormat="false" ht="15" hidden="false" customHeight="false" outlineLevel="0" collapsed="false">
      <c r="B39" s="45" t="s">
        <v>980</v>
      </c>
      <c r="C39" s="19" t="s">
        <v>972</v>
      </c>
      <c r="D39" s="19" t="s">
        <v>981</v>
      </c>
      <c r="E39" s="21"/>
    </row>
    <row r="40" customFormat="false" ht="15" hidden="false" customHeight="false" outlineLevel="0" collapsed="false">
      <c r="B40" s="45" t="s">
        <v>982</v>
      </c>
      <c r="C40" s="19" t="s">
        <v>983</v>
      </c>
      <c r="D40" s="19" t="s">
        <v>984</v>
      </c>
      <c r="E40" s="21"/>
    </row>
    <row r="41" customFormat="false" ht="15" hidden="false" customHeight="false" outlineLevel="0" collapsed="false">
      <c r="B41" s="45" t="s">
        <v>985</v>
      </c>
      <c r="C41" s="19" t="s">
        <v>986</v>
      </c>
      <c r="D41" s="19" t="s">
        <v>987</v>
      </c>
      <c r="E41" s="21"/>
    </row>
    <row r="42" customFormat="false" ht="15" hidden="false" customHeight="false" outlineLevel="0" collapsed="false">
      <c r="B42" s="45" t="s">
        <v>988</v>
      </c>
      <c r="C42" s="19" t="s">
        <v>989</v>
      </c>
      <c r="D42" s="19" t="s">
        <v>990</v>
      </c>
      <c r="E42" s="21"/>
    </row>
    <row r="43" customFormat="false" ht="15" hidden="false" customHeight="false" outlineLevel="0" collapsed="false">
      <c r="B43" s="45" t="s">
        <v>991</v>
      </c>
      <c r="C43" s="19" t="s">
        <v>989</v>
      </c>
      <c r="D43" s="19" t="s">
        <v>992</v>
      </c>
      <c r="E43" s="21"/>
    </row>
    <row r="44" customFormat="false" ht="15" hidden="false" customHeight="false" outlineLevel="0" collapsed="false">
      <c r="B44" s="45" t="s">
        <v>993</v>
      </c>
      <c r="C44" s="19" t="s">
        <v>994</v>
      </c>
      <c r="D44" s="19" t="s">
        <v>995</v>
      </c>
      <c r="E44" s="21"/>
    </row>
    <row r="45" customFormat="false" ht="15" hidden="false" customHeight="false" outlineLevel="0" collapsed="false">
      <c r="B45" s="45" t="s">
        <v>996</v>
      </c>
      <c r="C45" s="19" t="s">
        <v>997</v>
      </c>
      <c r="D45" s="19" t="s">
        <v>998</v>
      </c>
      <c r="E45" s="21"/>
    </row>
    <row r="46" customFormat="false" ht="15" hidden="false" customHeight="false" outlineLevel="0" collapsed="false">
      <c r="B46" s="45" t="s">
        <v>999</v>
      </c>
      <c r="C46" s="19" t="s">
        <v>1000</v>
      </c>
      <c r="D46" s="19" t="s">
        <v>1001</v>
      </c>
      <c r="E46" s="21"/>
    </row>
    <row r="47" customFormat="false" ht="15" hidden="false" customHeight="false" outlineLevel="0" collapsed="false">
      <c r="B47" s="45" t="s">
        <v>1002</v>
      </c>
      <c r="C47" s="19" t="s">
        <v>1003</v>
      </c>
      <c r="D47" s="19" t="s">
        <v>1004</v>
      </c>
      <c r="E47" s="21"/>
    </row>
    <row r="48" customFormat="false" ht="15" hidden="false" customHeight="false" outlineLevel="0" collapsed="false">
      <c r="B48" s="45" t="s">
        <v>1005</v>
      </c>
      <c r="C48" s="19" t="s">
        <v>1006</v>
      </c>
      <c r="D48" s="19" t="s">
        <v>1007</v>
      </c>
      <c r="E48" s="21"/>
    </row>
    <row r="49" customFormat="false" ht="15" hidden="false" customHeight="false" outlineLevel="0" collapsed="false">
      <c r="B49" s="45" t="s">
        <v>1008</v>
      </c>
      <c r="C49" s="19" t="s">
        <v>1006</v>
      </c>
      <c r="D49" s="19" t="s">
        <v>1009</v>
      </c>
      <c r="E49" s="21"/>
    </row>
    <row r="50" customFormat="false" ht="15" hidden="false" customHeight="false" outlineLevel="0" collapsed="false">
      <c r="B50" s="45" t="s">
        <v>1010</v>
      </c>
      <c r="C50" s="19" t="s">
        <v>1006</v>
      </c>
      <c r="D50" s="19" t="s">
        <v>1011</v>
      </c>
      <c r="E50" s="21"/>
    </row>
    <row r="51" customFormat="false" ht="15" hidden="false" customHeight="false" outlineLevel="0" collapsed="false">
      <c r="B51" s="45" t="s">
        <v>1012</v>
      </c>
      <c r="C51" s="19" t="s">
        <v>1006</v>
      </c>
      <c r="D51" s="19" t="s">
        <v>1013</v>
      </c>
      <c r="E51" s="21"/>
    </row>
    <row r="52" customFormat="false" ht="15" hidden="false" customHeight="false" outlineLevel="0" collapsed="false">
      <c r="B52" s="45" t="s">
        <v>1014</v>
      </c>
      <c r="C52" s="19" t="s">
        <v>1006</v>
      </c>
      <c r="D52" s="19" t="s">
        <v>1015</v>
      </c>
      <c r="E52" s="21"/>
    </row>
    <row r="53" customFormat="false" ht="15" hidden="false" customHeight="false" outlineLevel="0" collapsed="false">
      <c r="B53" s="45" t="s">
        <v>1016</v>
      </c>
      <c r="C53" s="19" t="s">
        <v>1006</v>
      </c>
      <c r="D53" s="19" t="s">
        <v>1017</v>
      </c>
      <c r="E53" s="21"/>
    </row>
    <row r="54" customFormat="false" ht="15" hidden="false" customHeight="false" outlineLevel="0" collapsed="false">
      <c r="B54" s="45" t="s">
        <v>1018</v>
      </c>
      <c r="C54" s="19" t="s">
        <v>1006</v>
      </c>
      <c r="D54" s="19" t="s">
        <v>1019</v>
      </c>
      <c r="E54" s="21"/>
    </row>
    <row r="55" customFormat="false" ht="15" hidden="false" customHeight="false" outlineLevel="0" collapsed="false">
      <c r="B55" s="45" t="s">
        <v>1020</v>
      </c>
      <c r="C55" s="19" t="s">
        <v>1006</v>
      </c>
      <c r="D55" s="19" t="s">
        <v>1021</v>
      </c>
      <c r="E55" s="21"/>
    </row>
    <row r="56" customFormat="false" ht="15" hidden="false" customHeight="false" outlineLevel="0" collapsed="false">
      <c r="B56" s="45" t="s">
        <v>1022</v>
      </c>
      <c r="C56" s="19" t="s">
        <v>1006</v>
      </c>
      <c r="D56" s="19" t="s">
        <v>1023</v>
      </c>
      <c r="E56" s="21"/>
    </row>
    <row r="57" customFormat="false" ht="15" hidden="false" customHeight="false" outlineLevel="0" collapsed="false">
      <c r="B57" s="45" t="s">
        <v>1024</v>
      </c>
      <c r="C57" s="19" t="s">
        <v>1006</v>
      </c>
      <c r="D57" s="19" t="s">
        <v>1025</v>
      </c>
      <c r="E57" s="21"/>
    </row>
    <row r="58" customFormat="false" ht="15" hidden="false" customHeight="false" outlineLevel="0" collapsed="false">
      <c r="B58" s="45" t="s">
        <v>1026</v>
      </c>
      <c r="C58" s="19" t="s">
        <v>1006</v>
      </c>
      <c r="D58" s="19" t="s">
        <v>1027</v>
      </c>
      <c r="E58" s="21"/>
    </row>
    <row r="59" customFormat="false" ht="15" hidden="false" customHeight="false" outlineLevel="0" collapsed="false">
      <c r="B59" s="45" t="s">
        <v>1028</v>
      </c>
      <c r="C59" s="19" t="s">
        <v>1006</v>
      </c>
      <c r="D59" s="19" t="s">
        <v>1029</v>
      </c>
      <c r="E59" s="21"/>
    </row>
    <row r="60" customFormat="false" ht="15" hidden="false" customHeight="false" outlineLevel="0" collapsed="false">
      <c r="B60" s="45" t="s">
        <v>1030</v>
      </c>
      <c r="C60" s="19" t="s">
        <v>1006</v>
      </c>
      <c r="D60" s="19" t="s">
        <v>1031</v>
      </c>
      <c r="E60" s="21"/>
    </row>
    <row r="61" customFormat="false" ht="15" hidden="false" customHeight="false" outlineLevel="0" collapsed="false">
      <c r="B61" s="45" t="s">
        <v>1032</v>
      </c>
      <c r="C61" s="19" t="s">
        <v>1006</v>
      </c>
      <c r="D61" s="19" t="s">
        <v>1033</v>
      </c>
      <c r="E61" s="21"/>
    </row>
    <row r="62" customFormat="false" ht="15" hidden="false" customHeight="false" outlineLevel="0" collapsed="false">
      <c r="B62" s="45" t="s">
        <v>1034</v>
      </c>
      <c r="C62" s="19" t="s">
        <v>1006</v>
      </c>
      <c r="D62" s="19" t="s">
        <v>1027</v>
      </c>
      <c r="E62" s="21"/>
    </row>
    <row r="63" customFormat="false" ht="15" hidden="false" customHeight="false" outlineLevel="0" collapsed="false">
      <c r="B63" s="45" t="s">
        <v>1035</v>
      </c>
      <c r="C63" s="19" t="s">
        <v>1006</v>
      </c>
      <c r="D63" s="19" t="s">
        <v>1036</v>
      </c>
      <c r="E63" s="21"/>
    </row>
    <row r="64" customFormat="false" ht="15" hidden="false" customHeight="false" outlineLevel="0" collapsed="false">
      <c r="B64" s="45" t="s">
        <v>1037</v>
      </c>
      <c r="C64" s="19" t="s">
        <v>1006</v>
      </c>
      <c r="D64" s="19" t="s">
        <v>1036</v>
      </c>
      <c r="E64" s="21"/>
    </row>
    <row r="65" customFormat="false" ht="15" hidden="false" customHeight="false" outlineLevel="0" collapsed="false">
      <c r="B65" s="45" t="s">
        <v>1038</v>
      </c>
      <c r="C65" s="19" t="s">
        <v>1006</v>
      </c>
      <c r="D65" s="19" t="s">
        <v>1039</v>
      </c>
      <c r="E65" s="21"/>
    </row>
    <row r="66" customFormat="false" ht="15" hidden="false" customHeight="false" outlineLevel="0" collapsed="false">
      <c r="B66" s="45" t="s">
        <v>1040</v>
      </c>
      <c r="C66" s="19" t="s">
        <v>1006</v>
      </c>
      <c r="D66" s="19" t="s">
        <v>1041</v>
      </c>
      <c r="E66" s="21"/>
    </row>
    <row r="67" customFormat="false" ht="15" hidden="false" customHeight="false" outlineLevel="0" collapsed="false">
      <c r="B67" s="45" t="s">
        <v>1042</v>
      </c>
      <c r="C67" s="19" t="s">
        <v>1006</v>
      </c>
      <c r="D67" s="19" t="s">
        <v>1043</v>
      </c>
      <c r="E67" s="21"/>
    </row>
    <row r="68" customFormat="false" ht="15" hidden="false" customHeight="false" outlineLevel="0" collapsed="false">
      <c r="B68" s="45" t="s">
        <v>1044</v>
      </c>
      <c r="C68" s="19" t="s">
        <v>1006</v>
      </c>
      <c r="D68" s="19" t="s">
        <v>1039</v>
      </c>
      <c r="E68" s="21"/>
    </row>
    <row r="69" customFormat="false" ht="15" hidden="false" customHeight="false" outlineLevel="0" collapsed="false">
      <c r="B69" s="45" t="s">
        <v>1045</v>
      </c>
      <c r="C69" s="19" t="s">
        <v>1006</v>
      </c>
      <c r="D69" s="19" t="s">
        <v>1046</v>
      </c>
      <c r="E69" s="21"/>
    </row>
    <row r="70" customFormat="false" ht="15" hidden="false" customHeight="false" outlineLevel="0" collapsed="false">
      <c r="B70" s="45" t="s">
        <v>1047</v>
      </c>
      <c r="C70" s="19" t="s">
        <v>1006</v>
      </c>
      <c r="D70" s="19" t="s">
        <v>1048</v>
      </c>
      <c r="E70" s="21"/>
    </row>
    <row r="71" customFormat="false" ht="15" hidden="false" customHeight="false" outlineLevel="0" collapsed="false">
      <c r="B71" s="45" t="s">
        <v>1049</v>
      </c>
      <c r="C71" s="19" t="s">
        <v>1050</v>
      </c>
      <c r="D71" s="19" t="s">
        <v>1051</v>
      </c>
      <c r="E71" s="21"/>
    </row>
    <row r="72" customFormat="false" ht="15" hidden="false" customHeight="false" outlineLevel="0" collapsed="false">
      <c r="B72" s="45" t="s">
        <v>1052</v>
      </c>
      <c r="C72" s="19" t="s">
        <v>1050</v>
      </c>
      <c r="D72" s="19" t="s">
        <v>554</v>
      </c>
      <c r="E72" s="21"/>
    </row>
    <row r="73" customFormat="false" ht="15" hidden="false" customHeight="false" outlineLevel="0" collapsed="false">
      <c r="B73" s="45" t="s">
        <v>1053</v>
      </c>
      <c r="C73" s="19" t="s">
        <v>1050</v>
      </c>
      <c r="D73" s="19" t="s">
        <v>1054</v>
      </c>
      <c r="E73" s="21"/>
    </row>
    <row r="74" customFormat="false" ht="15" hidden="false" customHeight="false" outlineLevel="0" collapsed="false">
      <c r="B74" s="45" t="s">
        <v>1055</v>
      </c>
      <c r="C74" s="19" t="s">
        <v>1050</v>
      </c>
      <c r="D74" s="19" t="s">
        <v>1056</v>
      </c>
      <c r="E74" s="21"/>
    </row>
    <row r="75" customFormat="false" ht="15" hidden="false" customHeight="false" outlineLevel="0" collapsed="false">
      <c r="B75" s="45" t="s">
        <v>1057</v>
      </c>
      <c r="C75" s="19" t="s">
        <v>1050</v>
      </c>
      <c r="D75" s="19" t="s">
        <v>1058</v>
      </c>
      <c r="E75" s="21"/>
    </row>
    <row r="76" customFormat="false" ht="15" hidden="false" customHeight="false" outlineLevel="0" collapsed="false">
      <c r="B76" s="45" t="s">
        <v>1059</v>
      </c>
      <c r="C76" s="19" t="s">
        <v>1050</v>
      </c>
      <c r="D76" s="19" t="s">
        <v>1060</v>
      </c>
      <c r="E76" s="21"/>
    </row>
    <row r="77" customFormat="false" ht="15" hidden="false" customHeight="false" outlineLevel="0" collapsed="false">
      <c r="B77" s="45" t="s">
        <v>1061</v>
      </c>
      <c r="C77" s="19" t="s">
        <v>1050</v>
      </c>
      <c r="D77" s="19" t="s">
        <v>1062</v>
      </c>
      <c r="E77" s="21"/>
    </row>
    <row r="78" customFormat="false" ht="15" hidden="false" customHeight="false" outlineLevel="0" collapsed="false">
      <c r="B78" s="45" t="s">
        <v>1063</v>
      </c>
      <c r="C78" s="19" t="s">
        <v>1050</v>
      </c>
      <c r="D78" s="19" t="s">
        <v>1064</v>
      </c>
      <c r="E78" s="21"/>
    </row>
    <row r="79" customFormat="false" ht="15" hidden="false" customHeight="false" outlineLevel="0" collapsed="false">
      <c r="B79" s="45" t="s">
        <v>1065</v>
      </c>
      <c r="C79" s="19" t="s">
        <v>1050</v>
      </c>
      <c r="D79" s="19" t="s">
        <v>1066</v>
      </c>
      <c r="E79" s="21"/>
    </row>
    <row r="80" customFormat="false" ht="15" hidden="false" customHeight="false" outlineLevel="0" collapsed="false">
      <c r="B80" s="45" t="s">
        <v>1067</v>
      </c>
      <c r="C80" s="19" t="s">
        <v>1068</v>
      </c>
      <c r="D80" s="19" t="s">
        <v>1069</v>
      </c>
      <c r="E80" s="21"/>
    </row>
    <row r="81" customFormat="false" ht="15" hidden="false" customHeight="false" outlineLevel="0" collapsed="false">
      <c r="B81" s="45" t="s">
        <v>1070</v>
      </c>
      <c r="C81" s="19" t="s">
        <v>1068</v>
      </c>
      <c r="D81" s="19" t="s">
        <v>1071</v>
      </c>
      <c r="E81" s="21"/>
    </row>
    <row r="82" customFormat="false" ht="15" hidden="false" customHeight="false" outlineLevel="0" collapsed="false">
      <c r="B82" s="45" t="s">
        <v>1072</v>
      </c>
      <c r="C82" s="19" t="s">
        <v>1068</v>
      </c>
      <c r="D82" s="19" t="s">
        <v>1073</v>
      </c>
      <c r="E82" s="21"/>
    </row>
    <row r="83" customFormat="false" ht="15" hidden="false" customHeight="false" outlineLevel="0" collapsed="false">
      <c r="B83" s="45" t="s">
        <v>1074</v>
      </c>
      <c r="C83" s="19" t="s">
        <v>1068</v>
      </c>
      <c r="D83" s="19" t="s">
        <v>1075</v>
      </c>
      <c r="E83" s="21"/>
    </row>
    <row r="84" customFormat="false" ht="15" hidden="false" customHeight="false" outlineLevel="0" collapsed="false">
      <c r="B84" s="45" t="s">
        <v>1076</v>
      </c>
      <c r="C84" s="19" t="s">
        <v>1077</v>
      </c>
      <c r="D84" s="19" t="s">
        <v>1078</v>
      </c>
      <c r="E84" s="21"/>
    </row>
    <row r="85" customFormat="false" ht="15" hidden="false" customHeight="false" outlineLevel="0" collapsed="false">
      <c r="B85" s="45" t="s">
        <v>1079</v>
      </c>
      <c r="C85" s="19" t="s">
        <v>1077</v>
      </c>
      <c r="D85" s="19" t="s">
        <v>1023</v>
      </c>
      <c r="E85" s="21"/>
    </row>
    <row r="86" customFormat="false" ht="15" hidden="false" customHeight="false" outlineLevel="0" collapsed="false">
      <c r="B86" s="45" t="s">
        <v>1080</v>
      </c>
      <c r="C86" s="19" t="s">
        <v>1077</v>
      </c>
      <c r="D86" s="19" t="s">
        <v>1081</v>
      </c>
      <c r="E86" s="21"/>
    </row>
    <row r="87" customFormat="false" ht="15" hidden="false" customHeight="false" outlineLevel="0" collapsed="false">
      <c r="B87" s="45" t="s">
        <v>1082</v>
      </c>
      <c r="C87" s="19" t="s">
        <v>1077</v>
      </c>
      <c r="D87" s="19" t="s">
        <v>1023</v>
      </c>
      <c r="E87" s="21"/>
    </row>
    <row r="88" customFormat="false" ht="15" hidden="false" customHeight="false" outlineLevel="0" collapsed="false">
      <c r="B88" s="45" t="s">
        <v>1083</v>
      </c>
      <c r="C88" s="19" t="s">
        <v>1077</v>
      </c>
      <c r="D88" s="19" t="s">
        <v>199</v>
      </c>
      <c r="E88" s="21"/>
    </row>
    <row r="89" customFormat="false" ht="15" hidden="false" customHeight="false" outlineLevel="0" collapsed="false">
      <c r="B89" s="45" t="s">
        <v>1084</v>
      </c>
      <c r="C89" s="19" t="s">
        <v>1077</v>
      </c>
      <c r="D89" s="19" t="s">
        <v>1085</v>
      </c>
      <c r="E89" s="21"/>
    </row>
    <row r="90" customFormat="false" ht="15" hidden="false" customHeight="false" outlineLevel="0" collapsed="false">
      <c r="B90" s="45" t="s">
        <v>1086</v>
      </c>
      <c r="C90" s="19" t="s">
        <v>1077</v>
      </c>
      <c r="D90" s="19" t="s">
        <v>1087</v>
      </c>
      <c r="E90" s="21"/>
    </row>
    <row r="91" customFormat="false" ht="15" hidden="false" customHeight="false" outlineLevel="0" collapsed="false">
      <c r="B91" s="45" t="s">
        <v>1088</v>
      </c>
      <c r="C91" s="19" t="s">
        <v>1077</v>
      </c>
      <c r="D91" s="19" t="s">
        <v>969</v>
      </c>
      <c r="E91" s="21"/>
    </row>
    <row r="92" customFormat="false" ht="15" hidden="false" customHeight="false" outlineLevel="0" collapsed="false">
      <c r="B92" s="45" t="s">
        <v>1089</v>
      </c>
      <c r="C92" s="19" t="s">
        <v>1077</v>
      </c>
      <c r="D92" s="19" t="s">
        <v>1090</v>
      </c>
      <c r="E92" s="21"/>
    </row>
    <row r="93" customFormat="false" ht="15" hidden="false" customHeight="false" outlineLevel="0" collapsed="false">
      <c r="B93" s="45" t="s">
        <v>1091</v>
      </c>
      <c r="C93" s="19" t="s">
        <v>1077</v>
      </c>
      <c r="D93" s="19" t="s">
        <v>1092</v>
      </c>
      <c r="E93" s="21"/>
    </row>
    <row r="94" customFormat="false" ht="15" hidden="false" customHeight="false" outlineLevel="0" collapsed="false">
      <c r="B94" s="45" t="s">
        <v>1093</v>
      </c>
      <c r="C94" s="19" t="s">
        <v>1077</v>
      </c>
      <c r="D94" s="19" t="s">
        <v>199</v>
      </c>
      <c r="E94" s="21"/>
    </row>
    <row r="95" customFormat="false" ht="15" hidden="false" customHeight="false" outlineLevel="0" collapsed="false">
      <c r="B95" s="45" t="s">
        <v>1094</v>
      </c>
      <c r="C95" s="19" t="s">
        <v>1077</v>
      </c>
      <c r="D95" s="19" t="s">
        <v>1095</v>
      </c>
      <c r="E95" s="21"/>
    </row>
    <row r="96" customFormat="false" ht="15" hidden="false" customHeight="false" outlineLevel="0" collapsed="false">
      <c r="B96" s="45" t="s">
        <v>1096</v>
      </c>
      <c r="C96" s="19" t="s">
        <v>1077</v>
      </c>
      <c r="D96" s="19" t="s">
        <v>1097</v>
      </c>
      <c r="E96" s="21"/>
    </row>
    <row r="97" customFormat="false" ht="15" hidden="false" customHeight="false" outlineLevel="0" collapsed="false">
      <c r="B97" s="45" t="s">
        <v>1098</v>
      </c>
      <c r="C97" s="19" t="s">
        <v>1077</v>
      </c>
      <c r="D97" s="19" t="s">
        <v>1090</v>
      </c>
      <c r="E97" s="21"/>
    </row>
    <row r="98" customFormat="false" ht="15" hidden="false" customHeight="false" outlineLevel="0" collapsed="false">
      <c r="B98" s="45" t="s">
        <v>1099</v>
      </c>
      <c r="C98" s="19" t="s">
        <v>1077</v>
      </c>
      <c r="D98" s="19" t="s">
        <v>1100</v>
      </c>
      <c r="E98" s="21"/>
    </row>
    <row r="99" customFormat="false" ht="15" hidden="false" customHeight="false" outlineLevel="0" collapsed="false">
      <c r="B99" s="45" t="s">
        <v>1101</v>
      </c>
      <c r="C99" s="19" t="s">
        <v>1077</v>
      </c>
      <c r="D99" s="19" t="s">
        <v>969</v>
      </c>
      <c r="E99" s="21"/>
    </row>
    <row r="100" customFormat="false" ht="15" hidden="false" customHeight="false" outlineLevel="0" collapsed="false">
      <c r="B100" s="45" t="s">
        <v>1102</v>
      </c>
      <c r="C100" s="19" t="s">
        <v>1077</v>
      </c>
      <c r="D100" s="19" t="s">
        <v>1103</v>
      </c>
      <c r="E100" s="21"/>
    </row>
    <row r="101" customFormat="false" ht="15" hidden="false" customHeight="false" outlineLevel="0" collapsed="false">
      <c r="B101" s="45" t="s">
        <v>1104</v>
      </c>
      <c r="C101" s="19" t="s">
        <v>1077</v>
      </c>
      <c r="D101" s="19" t="s">
        <v>1023</v>
      </c>
      <c r="E101" s="21"/>
    </row>
    <row r="102" customFormat="false" ht="15" hidden="false" customHeight="false" outlineLevel="0" collapsed="false">
      <c r="B102" s="45" t="s">
        <v>1105</v>
      </c>
      <c r="C102" s="19" t="s">
        <v>1077</v>
      </c>
      <c r="D102" s="19" t="s">
        <v>1090</v>
      </c>
      <c r="E102" s="21"/>
    </row>
    <row r="103" customFormat="false" ht="15" hidden="false" customHeight="false" outlineLevel="0" collapsed="false">
      <c r="B103" s="45" t="s">
        <v>1106</v>
      </c>
      <c r="C103" s="19" t="s">
        <v>1077</v>
      </c>
      <c r="D103" s="19" t="s">
        <v>1107</v>
      </c>
      <c r="E103" s="21"/>
    </row>
    <row r="104" customFormat="false" ht="15" hidden="false" customHeight="false" outlineLevel="0" collapsed="false">
      <c r="B104" s="45" t="s">
        <v>1108</v>
      </c>
      <c r="C104" s="19" t="s">
        <v>1077</v>
      </c>
      <c r="D104" s="19" t="s">
        <v>1109</v>
      </c>
      <c r="E104" s="21"/>
    </row>
    <row r="105" customFormat="false" ht="15" hidden="false" customHeight="false" outlineLevel="0" collapsed="false">
      <c r="B105" s="45" t="s">
        <v>1110</v>
      </c>
      <c r="C105" s="19" t="s">
        <v>1077</v>
      </c>
      <c r="D105" s="19" t="s">
        <v>969</v>
      </c>
      <c r="E105" s="21"/>
    </row>
    <row r="106" customFormat="false" ht="15" hidden="false" customHeight="false" outlineLevel="0" collapsed="false">
      <c r="B106" s="45" t="s">
        <v>1111</v>
      </c>
      <c r="C106" s="19" t="s">
        <v>1077</v>
      </c>
      <c r="D106" s="19" t="s">
        <v>1112</v>
      </c>
      <c r="E106" s="21"/>
    </row>
    <row r="107" customFormat="false" ht="15" hidden="false" customHeight="false" outlineLevel="0" collapsed="false">
      <c r="B107" s="45" t="s">
        <v>1113</v>
      </c>
      <c r="C107" s="19" t="s">
        <v>1077</v>
      </c>
      <c r="D107" s="19" t="s">
        <v>969</v>
      </c>
      <c r="E107" s="21"/>
    </row>
    <row r="108" customFormat="false" ht="15" hidden="false" customHeight="false" outlineLevel="0" collapsed="false">
      <c r="B108" s="45" t="s">
        <v>1114</v>
      </c>
      <c r="C108" s="19" t="s">
        <v>1077</v>
      </c>
      <c r="D108" s="19" t="s">
        <v>1115</v>
      </c>
      <c r="E108" s="21"/>
    </row>
    <row r="109" customFormat="false" ht="15" hidden="false" customHeight="false" outlineLevel="0" collapsed="false">
      <c r="B109" s="45" t="s">
        <v>1116</v>
      </c>
      <c r="C109" s="19" t="s">
        <v>1077</v>
      </c>
      <c r="D109" s="19" t="s">
        <v>1117</v>
      </c>
      <c r="E109" s="21"/>
    </row>
    <row r="110" customFormat="false" ht="15" hidden="false" customHeight="false" outlineLevel="0" collapsed="false">
      <c r="B110" s="45" t="s">
        <v>1118</v>
      </c>
      <c r="C110" s="19" t="s">
        <v>1077</v>
      </c>
      <c r="D110" s="19" t="s">
        <v>1119</v>
      </c>
      <c r="E110" s="21"/>
    </row>
    <row r="111" customFormat="false" ht="15" hidden="false" customHeight="false" outlineLevel="0" collapsed="false">
      <c r="B111" s="45" t="s">
        <v>1120</v>
      </c>
      <c r="C111" s="19" t="s">
        <v>1077</v>
      </c>
      <c r="D111" s="19" t="s">
        <v>1121</v>
      </c>
      <c r="E111" s="21"/>
    </row>
    <row r="112" customFormat="false" ht="15.75" hidden="false" customHeight="false" outlineLevel="0" collapsed="false">
      <c r="B112" s="46" t="s">
        <v>1122</v>
      </c>
      <c r="C112" s="28" t="s">
        <v>1077</v>
      </c>
      <c r="D112" s="28" t="s">
        <v>1090</v>
      </c>
      <c r="E112" s="29"/>
    </row>
  </sheetData>
  <mergeCells count="3">
    <mergeCell ref="A1:F1"/>
    <mergeCell ref="A3:E3"/>
    <mergeCell ref="B4:E4"/>
  </mergeCells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34" t="s">
        <v>0</v>
      </c>
      <c r="B1" s="34"/>
      <c r="C1" s="34"/>
      <c r="D1" s="34"/>
      <c r="E1" s="34"/>
      <c r="F1" s="34"/>
      <c r="G1" s="34"/>
    </row>
    <row r="2" customFormat="false" ht="15" hidden="false" customHeight="false" outlineLevel="0" collapsed="false">
      <c r="A2" s="33" t="s">
        <v>1123</v>
      </c>
      <c r="B2" s="33"/>
      <c r="C2" s="33"/>
    </row>
    <row r="3" customFormat="false" ht="15" hidden="false" customHeight="false" outlineLevel="0" collapsed="false">
      <c r="A3" s="0" t="s">
        <v>1124</v>
      </c>
      <c r="B3" s="0" t="s">
        <v>1125</v>
      </c>
      <c r="C3" s="0" t="s">
        <v>1126</v>
      </c>
    </row>
    <row r="4" customFormat="false" ht="15" hidden="false" customHeight="false" outlineLevel="0" collapsed="false">
      <c r="A4" s="0" t="s">
        <v>218</v>
      </c>
      <c r="B4" s="0" t="s">
        <v>219</v>
      </c>
      <c r="C4" s="0" t="s">
        <v>220</v>
      </c>
    </row>
    <row r="5" customFormat="false" ht="15" hidden="false" customHeight="false" outlineLevel="0" collapsed="false">
      <c r="A5" s="0" t="s">
        <v>1127</v>
      </c>
      <c r="B5" s="0" t="s">
        <v>1128</v>
      </c>
      <c r="C5" s="0" t="s">
        <v>1129</v>
      </c>
    </row>
    <row r="6" customFormat="false" ht="15" hidden="false" customHeight="false" outlineLevel="0" collapsed="false">
      <c r="A6" s="0" t="s">
        <v>1130</v>
      </c>
      <c r="B6" s="0" t="s">
        <v>1131</v>
      </c>
      <c r="C6" s="0" t="s">
        <v>1132</v>
      </c>
    </row>
    <row r="7" customFormat="false" ht="15" hidden="false" customHeight="false" outlineLevel="0" collapsed="false">
      <c r="A7" s="0" t="s">
        <v>1133</v>
      </c>
      <c r="B7" s="0" t="s">
        <v>1133</v>
      </c>
      <c r="C7" s="0" t="s">
        <v>1134</v>
      </c>
    </row>
    <row r="8" customFormat="false" ht="15" hidden="false" customHeight="false" outlineLevel="0" collapsed="false">
      <c r="A8" s="0" t="s">
        <v>1135</v>
      </c>
      <c r="B8" s="0" t="s">
        <v>1135</v>
      </c>
      <c r="C8" s="0" t="s">
        <v>1136</v>
      </c>
    </row>
    <row r="9" customFormat="false" ht="15" hidden="false" customHeight="false" outlineLevel="0" collapsed="false">
      <c r="A9" s="0" t="s">
        <v>1137</v>
      </c>
      <c r="B9" s="0" t="s">
        <v>1138</v>
      </c>
      <c r="C9" s="0" t="s">
        <v>1139</v>
      </c>
    </row>
    <row r="10" customFormat="false" ht="15" hidden="false" customHeight="false" outlineLevel="0" collapsed="false">
      <c r="A10" s="0" t="s">
        <v>1140</v>
      </c>
      <c r="B10" s="0" t="s">
        <v>1140</v>
      </c>
      <c r="C10" s="0" t="s">
        <v>1141</v>
      </c>
    </row>
    <row r="11" customFormat="false" ht="15" hidden="false" customHeight="false" outlineLevel="0" collapsed="false">
      <c r="A11" s="0" t="s">
        <v>1142</v>
      </c>
      <c r="B11" s="0" t="s">
        <v>1143</v>
      </c>
      <c r="C11" s="0" t="s">
        <v>1144</v>
      </c>
    </row>
    <row r="12" customFormat="false" ht="15" hidden="false" customHeight="false" outlineLevel="0" collapsed="false">
      <c r="A12" s="0" t="s">
        <v>1145</v>
      </c>
      <c r="B12" s="0" t="s">
        <v>1145</v>
      </c>
      <c r="C12" s="0" t="s">
        <v>1146</v>
      </c>
    </row>
    <row r="13" customFormat="false" ht="15" hidden="false" customHeight="false" outlineLevel="0" collapsed="false">
      <c r="A13" s="0" t="s">
        <v>1147</v>
      </c>
      <c r="B13" s="0" t="s">
        <v>1147</v>
      </c>
      <c r="C13" s="0" t="s">
        <v>1148</v>
      </c>
    </row>
    <row r="14" customFormat="false" ht="15" hidden="false" customHeight="false" outlineLevel="0" collapsed="false">
      <c r="A14" s="0" t="s">
        <v>1149</v>
      </c>
      <c r="B14" s="0" t="s">
        <v>1149</v>
      </c>
      <c r="C14" s="0" t="s">
        <v>1150</v>
      </c>
    </row>
    <row r="15" customFormat="false" ht="15" hidden="false" customHeight="false" outlineLevel="0" collapsed="false">
      <c r="A15" s="0" t="s">
        <v>1151</v>
      </c>
      <c r="B15" s="0" t="s">
        <v>1151</v>
      </c>
      <c r="C15" s="0" t="s">
        <v>1152</v>
      </c>
    </row>
    <row r="16" customFormat="false" ht="15" hidden="false" customHeight="false" outlineLevel="0" collapsed="false">
      <c r="A16" s="0" t="s">
        <v>1153</v>
      </c>
      <c r="B16" s="0" t="s">
        <v>1153</v>
      </c>
      <c r="C16" s="0" t="s">
        <v>1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4T14:47:51Z</dcterms:created>
  <dc:creator>Dell</dc:creator>
  <dc:description/>
  <dc:language>en-US</dc:language>
  <cp:lastModifiedBy>Senthil K Muthappa</cp:lastModifiedBy>
  <dcterms:modified xsi:type="dcterms:W3CDTF">2017-07-05T09:48:48Z</dcterms:modified>
  <cp:revision>0</cp:revision>
  <dc:subject/>
  <dc:title/>
</cp:coreProperties>
</file>